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Table_S4" sheetId="1" r:id="rId1"/>
  </sheets>
  <calcPr calcId="145621"/>
</workbook>
</file>

<file path=xl/sharedStrings.xml><?xml version="1.0" encoding="utf-8"?>
<sst xmlns="http://schemas.openxmlformats.org/spreadsheetml/2006/main" count="213" uniqueCount="178">
  <si>
    <t>RAP DB Locus</t>
  </si>
  <si>
    <t>Gene name</t>
  </si>
  <si>
    <t>PR1a/SCP</t>
  </si>
  <si>
    <t>PR1a</t>
  </si>
  <si>
    <t>PR1b</t>
  </si>
  <si>
    <t>Gns2</t>
  </si>
  <si>
    <t>Gns10</t>
  </si>
  <si>
    <t>Gns11</t>
  </si>
  <si>
    <t>Beta-1,3-glucanase-like_3x</t>
  </si>
  <si>
    <t xml:space="preserve">CHT8 </t>
  </si>
  <si>
    <t>CHT11</t>
  </si>
  <si>
    <t>PR4a</t>
  </si>
  <si>
    <t>PR4b</t>
  </si>
  <si>
    <t>PR4c</t>
  </si>
  <si>
    <t>PR5</t>
  </si>
  <si>
    <t>TLP/PR5</t>
  </si>
  <si>
    <t>Pir2</t>
  </si>
  <si>
    <t xml:space="preserve">Thaumatin-like protein </t>
  </si>
  <si>
    <t>PR5/thaumatin</t>
  </si>
  <si>
    <t>Sci2</t>
  </si>
  <si>
    <t>Sci3</t>
  </si>
  <si>
    <t>IAI2</t>
  </si>
  <si>
    <t>RBBI2-3</t>
  </si>
  <si>
    <t>Proteinase inhibitor I13</t>
  </si>
  <si>
    <t>Chib1</t>
  </si>
  <si>
    <t>Chib3a</t>
  </si>
  <si>
    <t>RCB4</t>
  </si>
  <si>
    <t>Prx15</t>
    <phoneticPr fontId="0" type="noConversion"/>
  </si>
  <si>
    <t>Prx16</t>
    <phoneticPr fontId="0" type="noConversion"/>
  </si>
  <si>
    <t>Prx19</t>
    <phoneticPr fontId="0" type="noConversion"/>
  </si>
  <si>
    <t>Prx20</t>
    <phoneticPr fontId="0" type="noConversion"/>
  </si>
  <si>
    <t>Prx22</t>
    <phoneticPr fontId="0" type="noConversion"/>
  </si>
  <si>
    <t>Prx38</t>
    <phoneticPr fontId="0" type="noConversion"/>
  </si>
  <si>
    <t>Prx59</t>
    <phoneticPr fontId="0" type="noConversion"/>
  </si>
  <si>
    <t>Prx62</t>
    <phoneticPr fontId="0" type="noConversion"/>
  </si>
  <si>
    <t>Prx83</t>
    <phoneticPr fontId="0" type="noConversion"/>
  </si>
  <si>
    <t>Prx86</t>
    <phoneticPr fontId="0" type="noConversion"/>
  </si>
  <si>
    <t>Prx110</t>
  </si>
  <si>
    <t>POX22.3</t>
  </si>
  <si>
    <t>PO-C1</t>
  </si>
  <si>
    <t>Prx126</t>
    <phoneticPr fontId="0" type="noConversion"/>
  </si>
  <si>
    <t>JIOsPR10</t>
  </si>
  <si>
    <t>RSOsPR10</t>
  </si>
  <si>
    <t>PR10a</t>
  </si>
  <si>
    <t>PR10b</t>
  </si>
  <si>
    <t>PBZ1</t>
  </si>
  <si>
    <t>LTPG10</t>
  </si>
  <si>
    <t>LTPG13</t>
  </si>
  <si>
    <t>LTPG18</t>
  </si>
  <si>
    <t>LTPG19</t>
  </si>
  <si>
    <t>LTPG20</t>
  </si>
  <si>
    <t>GLP1-1</t>
  </si>
  <si>
    <t>GLP2-4</t>
  </si>
  <si>
    <t>GLP3-7</t>
  </si>
  <si>
    <t>GLP8-7</t>
  </si>
  <si>
    <t>GLP8-11</t>
  </si>
  <si>
    <t>GLP8-12</t>
  </si>
  <si>
    <t>WRKY45</t>
  </si>
  <si>
    <t>WRKY47</t>
  </si>
  <si>
    <t>WRKY55</t>
  </si>
  <si>
    <t>WRKY67</t>
  </si>
  <si>
    <t>PIT(1)</t>
  </si>
  <si>
    <t>PIT(2)</t>
  </si>
  <si>
    <t>NH1</t>
  </si>
  <si>
    <t>RGA4</t>
  </si>
  <si>
    <t>RGA5</t>
  </si>
  <si>
    <t>SNAP32</t>
  </si>
  <si>
    <t>SYP71</t>
  </si>
  <si>
    <t>PAL1</t>
  </si>
  <si>
    <t>PAL2</t>
  </si>
  <si>
    <t>PAL3</t>
  </si>
  <si>
    <t>PAL4/ZB8</t>
  </si>
  <si>
    <t>PAL6</t>
  </si>
  <si>
    <t>PAL7</t>
  </si>
  <si>
    <t>PAL9</t>
  </si>
  <si>
    <t>C4H2</t>
  </si>
  <si>
    <t>4CL3</t>
  </si>
  <si>
    <t>4CL5</t>
  </si>
  <si>
    <t>4CLL1</t>
  </si>
  <si>
    <t>4CLL6</t>
  </si>
  <si>
    <t>CHS1</t>
  </si>
  <si>
    <t>CHS2</t>
  </si>
  <si>
    <t>CHIb</t>
  </si>
  <si>
    <t>-</t>
  </si>
  <si>
    <t>Os07g0129200</t>
  </si>
  <si>
    <t>Os07g0129300</t>
  </si>
  <si>
    <t>Os01g0382000</t>
  </si>
  <si>
    <t>Os01g0944900</t>
  </si>
  <si>
    <t>Os01g0713200</t>
  </si>
  <si>
    <t>Os07g0539100</t>
  </si>
  <si>
    <t>Os07g0539900</t>
  </si>
  <si>
    <t>Os10g0542900</t>
  </si>
  <si>
    <t>Os03g0132900</t>
  </si>
  <si>
    <t>Os11g0592200</t>
  </si>
  <si>
    <t>Os11g0592100</t>
  </si>
  <si>
    <t>Os11g0592000</t>
  </si>
  <si>
    <t>Os03g0661600</t>
  </si>
  <si>
    <t>Os03g0663500</t>
  </si>
  <si>
    <t>Os12g0628600</t>
  </si>
  <si>
    <t>Os12g0629300</t>
  </si>
  <si>
    <t>Os12g0629700</t>
  </si>
  <si>
    <t>Os03g0429000</t>
  </si>
  <si>
    <t>Os01g0615100</t>
  </si>
  <si>
    <t>Os01g0615050</t>
  </si>
  <si>
    <t>Os01g0132000</t>
  </si>
  <si>
    <t>Os01g0124650</t>
  </si>
  <si>
    <t>Os10g0416500</t>
  </si>
  <si>
    <t>Os01g0660200</t>
  </si>
  <si>
    <t>Os10g0416100</t>
  </si>
  <si>
    <t>Os01g0327100</t>
  </si>
  <si>
    <t>Os01g0327400</t>
  </si>
  <si>
    <t>Os01g0787000</t>
  </si>
  <si>
    <t>Os01g0962700</t>
  </si>
  <si>
    <t>Os01g0963000</t>
  </si>
  <si>
    <t>Os03g0235000</t>
  </si>
  <si>
    <t>Os04g0688100</t>
  </si>
  <si>
    <t>Os04g0688500</t>
  </si>
  <si>
    <t>Os06g0521500</t>
  </si>
  <si>
    <t>Os06g0547400</t>
  </si>
  <si>
    <t>Os07g0677100</t>
  </si>
  <si>
    <t>Os07g0677200</t>
  </si>
  <si>
    <t>Os07g0677500</t>
  </si>
  <si>
    <t>Os10g0109600</t>
  </si>
  <si>
    <t>Os03g0300400</t>
  </si>
  <si>
    <t>Os12g0555000</t>
  </si>
  <si>
    <t>Os12g0555300</t>
  </si>
  <si>
    <t>Os12g0555200</t>
  </si>
  <si>
    <t>Os12g0555500</t>
  </si>
  <si>
    <t>Os03g0804200</t>
  </si>
  <si>
    <t>Os06g0686400</t>
  </si>
  <si>
    <t>Os07g0175600</t>
  </si>
  <si>
    <t>Os07g0198300</t>
  </si>
  <si>
    <t>Os07g0489000</t>
  </si>
  <si>
    <t>Os01g0249200</t>
  </si>
  <si>
    <t>Os02g0532500</t>
  </si>
  <si>
    <t>Os03g0804500</t>
  </si>
  <si>
    <t>Os08g0189600</t>
  </si>
  <si>
    <t>Os08g0190100</t>
  </si>
  <si>
    <t>Os08g0231400</t>
  </si>
  <si>
    <t>Os05g0322900</t>
  </si>
  <si>
    <t>Os07g0680400</t>
  </si>
  <si>
    <t>Os03g0321700</t>
  </si>
  <si>
    <t>Os05g0183100</t>
  </si>
  <si>
    <t>Os01g0149500</t>
  </si>
  <si>
    <t>Os01g0149600</t>
  </si>
  <si>
    <t>Os01g0194300</t>
  </si>
  <si>
    <t>Os11g0225100</t>
  </si>
  <si>
    <t>Os11g0225300</t>
  </si>
  <si>
    <t>Os02g0437200</t>
  </si>
  <si>
    <t>Os05g0553700</t>
  </si>
  <si>
    <t>Os02g0626100</t>
  </si>
  <si>
    <t>Os02g0626400</t>
  </si>
  <si>
    <t>Os02g0626600</t>
  </si>
  <si>
    <t>Os02g0627100</t>
  </si>
  <si>
    <t>Os04g0518400</t>
  </si>
  <si>
    <t>Os05g0427400</t>
  </si>
  <si>
    <t>Os12g0520200</t>
  </si>
  <si>
    <t>Os05g0320700</t>
  </si>
  <si>
    <t>Os02g0177600</t>
  </si>
  <si>
    <t>Os08g0448000</t>
  </si>
  <si>
    <t>Os03g0152400</t>
  </si>
  <si>
    <t>Os01g0901600</t>
  </si>
  <si>
    <t>Os11g0530600</t>
  </si>
  <si>
    <t>Os07g0526400</t>
  </si>
  <si>
    <t>Os11g0116300</t>
  </si>
  <si>
    <r>
      <t>OC-VIII</t>
    </r>
    <r>
      <rPr>
        <i/>
        <sz val="10"/>
        <color rgb="FF0000FF"/>
        <rFont val="Times"/>
      </rPr>
      <t xml:space="preserve"> </t>
    </r>
  </si>
  <si>
    <t xml:space="preserve">Sufficient Fe </t>
  </si>
  <si>
    <t>High Fe</t>
  </si>
  <si>
    <t>Mock</t>
  </si>
  <si>
    <t>Infected</t>
  </si>
  <si>
    <t>FPKM</t>
  </si>
  <si>
    <t>log2FC</t>
  </si>
  <si>
    <t>Sufficient (Inf. vs mock)</t>
  </si>
  <si>
    <t>High (Inf. vs mock)</t>
  </si>
  <si>
    <t>R1</t>
  </si>
  <si>
    <t>R2</t>
  </si>
  <si>
    <t>Fold change as determined by RNA-seq data (false discovery rate [FDR] ≤ 0.05).</t>
  </si>
  <si>
    <r>
      <t>Supplemental Table S4</t>
    </r>
    <r>
      <rPr>
        <sz val="12"/>
        <color rgb="FFFF00FF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 xml:space="preserve">Expression and Log2FC of Pathogenesis-Related (PR) genes in response to </t>
    </r>
    <r>
      <rPr>
        <i/>
        <sz val="12"/>
        <color theme="1"/>
        <rFont val="Times New Roman"/>
        <family val="1"/>
      </rPr>
      <t>M. oryzae</t>
    </r>
    <r>
      <rPr>
        <sz val="12"/>
        <color theme="1"/>
        <rFont val="Times New Roman"/>
        <family val="1"/>
      </rPr>
      <t xml:space="preserve"> infection in leaves of high and sufficient Fe plants relative to their corresponding mock-inoculated pl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b/>
      <sz val="12"/>
      <color rgb="FFFF00FF"/>
      <name val="Times New Roman"/>
      <family val="1"/>
    </font>
    <font>
      <sz val="12"/>
      <color rgb="FFFF00FF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name val="Calibri(cuerpo)"/>
    </font>
    <font>
      <sz val="10"/>
      <name val="新細明體"/>
      <family val="1"/>
      <charset val="136"/>
    </font>
    <font>
      <sz val="11"/>
      <color indexed="8"/>
      <name val="ＭＳ Ｐゴシック"/>
      <family val="3"/>
      <charset val="128"/>
    </font>
    <font>
      <sz val="10"/>
      <color rgb="FF9900CC"/>
      <name val="Calibri(cuerpo)"/>
    </font>
    <font>
      <b/>
      <sz val="11"/>
      <color theme="1"/>
      <name val="Calibri"/>
      <family val="2"/>
      <scheme val="minor"/>
    </font>
    <font>
      <i/>
      <sz val="10"/>
      <color rgb="FF0000FF"/>
      <name val="Times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7" fillId="0" borderId="0"/>
    <xf numFmtId="0" fontId="8" fillId="0" borderId="0">
      <alignment vertical="center"/>
    </xf>
  </cellStyleXfs>
  <cellXfs count="21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1" xfId="0" applyBorder="1"/>
    <xf numFmtId="2" fontId="9" fillId="2" borderId="3" xfId="1" applyNumberFormat="1" applyFont="1" applyFill="1" applyBorder="1" applyAlignment="1">
      <alignment horizontal="center"/>
    </xf>
    <xf numFmtId="2" fontId="9" fillId="2" borderId="4" xfId="1" applyNumberFormat="1" applyFont="1" applyFill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6" fillId="0" borderId="1" xfId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3" xfId="0" applyBorder="1"/>
    <xf numFmtId="0" fontId="6" fillId="0" borderId="1" xfId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2" fontId="6" fillId="0" borderId="5" xfId="1" applyNumberFormat="1" applyFont="1" applyFill="1" applyBorder="1" applyAlignment="1">
      <alignment horizontal="center" vertical="center" wrapText="1"/>
    </xf>
    <xf numFmtId="2" fontId="6" fillId="0" borderId="3" xfId="1" applyNumberFormat="1" applyFont="1" applyFill="1" applyBorder="1" applyAlignment="1">
      <alignment horizontal="center" vertical="center" wrapText="1"/>
    </xf>
    <xf numFmtId="2" fontId="6" fillId="0" borderId="4" xfId="1" applyNumberFormat="1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</cellXfs>
  <cellStyles count="4">
    <cellStyle name="Normal" xfId="0" builtinId="0"/>
    <cellStyle name="Normal 2" xfId="1"/>
    <cellStyle name="一般 2" xfId="2"/>
    <cellStyle name="標準_090312 OsMKK4 supplementary tables" xfId="3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rapdb.dna.affrc.go.jp/viewer/gbrowse_details/irgsp1?name=Os03g080450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rapdb.dna.affrc.go.jp/viewer/gbrowse_details/irgsp1?name=Os02g0532500" TargetMode="External"/><Relationship Id="rId1" Type="http://schemas.openxmlformats.org/officeDocument/2006/relationships/hyperlink" Target="https://rapdb.dna.affrc.go.jp/viewer/gbrowse_details/irgsp1?name=Os01g0249200" TargetMode="External"/><Relationship Id="rId6" Type="http://schemas.openxmlformats.org/officeDocument/2006/relationships/hyperlink" Target="https://rapdb.dna.affrc.go.jp/viewer/gbrowse_details/irgsp1?name=Os08g0231400" TargetMode="External"/><Relationship Id="rId5" Type="http://schemas.openxmlformats.org/officeDocument/2006/relationships/hyperlink" Target="https://rapdb.dna.affrc.go.jp/viewer/gbrowse_details/irgsp1?name=Os08g0190100" TargetMode="External"/><Relationship Id="rId4" Type="http://schemas.openxmlformats.org/officeDocument/2006/relationships/hyperlink" Target="https://rapdb.dna.affrc.go.jp/viewer/gbrowse_details/irgsp1?name=Os08g01896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tabSelected="1" topLeftCell="A64" zoomScale="85" zoomScaleNormal="85" workbookViewId="0">
      <selection activeCell="S10" sqref="S10"/>
    </sheetView>
  </sheetViews>
  <sheetFormatPr defaultRowHeight="15"/>
  <cols>
    <col min="1" max="1" width="16.140625" customWidth="1"/>
    <col min="2" max="2" width="27.42578125" bestFit="1" customWidth="1"/>
    <col min="3" max="10" width="5.85546875" customWidth="1"/>
    <col min="11" max="11" width="10.5703125" customWidth="1"/>
    <col min="12" max="12" width="9.85546875" customWidth="1"/>
  </cols>
  <sheetData>
    <row r="1" spans="1:12" ht="15.75">
      <c r="A1" s="1" t="s">
        <v>177</v>
      </c>
    </row>
    <row r="2" spans="1:12" ht="15.75">
      <c r="A2" s="2" t="s">
        <v>176</v>
      </c>
    </row>
    <row r="4" spans="1:12">
      <c r="C4" s="16" t="s">
        <v>170</v>
      </c>
      <c r="D4" s="16"/>
      <c r="E4" s="16"/>
      <c r="F4" s="16"/>
      <c r="G4" s="16"/>
      <c r="H4" s="16"/>
      <c r="I4" s="16"/>
      <c r="J4" s="16"/>
      <c r="K4" s="16" t="s">
        <v>171</v>
      </c>
      <c r="L4" s="16"/>
    </row>
    <row r="5" spans="1:12" ht="15" customHeight="1">
      <c r="A5" s="14" t="s">
        <v>0</v>
      </c>
      <c r="B5" s="15" t="s">
        <v>1</v>
      </c>
      <c r="C5" s="20" t="s">
        <v>168</v>
      </c>
      <c r="D5" s="20"/>
      <c r="E5" s="20"/>
      <c r="F5" s="20"/>
      <c r="G5" s="9"/>
      <c r="H5" s="20" t="s">
        <v>169</v>
      </c>
      <c r="I5" s="20"/>
      <c r="J5" s="20"/>
      <c r="K5" s="17" t="s">
        <v>172</v>
      </c>
      <c r="L5" s="17" t="s">
        <v>173</v>
      </c>
    </row>
    <row r="6" spans="1:12" ht="38.25" customHeight="1">
      <c r="A6" s="14"/>
      <c r="B6" s="15"/>
      <c r="C6" s="15" t="s">
        <v>166</v>
      </c>
      <c r="D6" s="15"/>
      <c r="E6" s="15" t="s">
        <v>167</v>
      </c>
      <c r="F6" s="15"/>
      <c r="G6" s="15" t="s">
        <v>166</v>
      </c>
      <c r="H6" s="15"/>
      <c r="I6" s="15" t="s">
        <v>167</v>
      </c>
      <c r="J6" s="15"/>
      <c r="K6" s="18"/>
      <c r="L6" s="18"/>
    </row>
    <row r="7" spans="1:12" ht="13.5" customHeight="1">
      <c r="A7" s="14"/>
      <c r="B7" s="15"/>
      <c r="C7" s="8" t="s">
        <v>174</v>
      </c>
      <c r="D7" s="8" t="s">
        <v>175</v>
      </c>
      <c r="E7" s="8" t="s">
        <v>174</v>
      </c>
      <c r="F7" s="8" t="s">
        <v>175</v>
      </c>
      <c r="G7" s="8" t="s">
        <v>174</v>
      </c>
      <c r="H7" s="8" t="s">
        <v>175</v>
      </c>
      <c r="I7" s="8" t="s">
        <v>174</v>
      </c>
      <c r="J7" s="8" t="s">
        <v>175</v>
      </c>
      <c r="K7" s="19"/>
      <c r="L7" s="19"/>
    </row>
    <row r="8" spans="1:12" ht="15.75">
      <c r="A8" s="10" t="s">
        <v>84</v>
      </c>
      <c r="B8" s="6" t="s">
        <v>2</v>
      </c>
      <c r="C8" s="12">
        <v>0.28314966679749698</v>
      </c>
      <c r="D8" s="12">
        <v>0.33982227300364898</v>
      </c>
      <c r="E8" s="12">
        <v>9.3399783871088202E-2</v>
      </c>
      <c r="F8" s="12">
        <v>0.31536998876574202</v>
      </c>
      <c r="G8" s="12">
        <v>43.661317977046998</v>
      </c>
      <c r="H8" s="12">
        <v>42.105922070370497</v>
      </c>
      <c r="I8" s="12">
        <v>69.441963204356696</v>
      </c>
      <c r="J8">
        <v>86.646813860183101</v>
      </c>
      <c r="K8" s="4">
        <v>6.7849694441926998</v>
      </c>
      <c r="L8" s="4">
        <v>8.3021832472071004</v>
      </c>
    </row>
    <row r="9" spans="1:12" ht="15.75">
      <c r="A9" s="3" t="s">
        <v>85</v>
      </c>
      <c r="B9" s="6" t="s">
        <v>3</v>
      </c>
      <c r="C9" s="13">
        <v>5.2830204575918298</v>
      </c>
      <c r="D9" s="13">
        <v>4.4755911114276099</v>
      </c>
      <c r="E9" s="13">
        <v>3.8953526782052399</v>
      </c>
      <c r="F9" s="13">
        <v>3.4612875382750099</v>
      </c>
      <c r="G9" s="13">
        <v>192.46744043490901</v>
      </c>
      <c r="H9" s="13">
        <v>250.26441498731401</v>
      </c>
      <c r="I9" s="13">
        <v>368.49747183916099</v>
      </c>
      <c r="J9">
        <v>367.86352722833101</v>
      </c>
      <c r="K9" s="4">
        <v>5.2190682745054202</v>
      </c>
      <c r="L9" s="4">
        <v>6.4326313933603503</v>
      </c>
    </row>
    <row r="10" spans="1:12" ht="15.75">
      <c r="A10" s="3" t="s">
        <v>86</v>
      </c>
      <c r="B10" s="6" t="s">
        <v>4</v>
      </c>
      <c r="C10" s="13">
        <v>0.96401624102865802</v>
      </c>
      <c r="D10" s="13">
        <v>1.2120583346084</v>
      </c>
      <c r="E10" s="13">
        <v>6.6778008293348403</v>
      </c>
      <c r="F10" s="13">
        <v>3.1188838291857999</v>
      </c>
      <c r="G10" s="13">
        <v>1695.2056644433001</v>
      </c>
      <c r="H10" s="13">
        <v>1367.96348211346</v>
      </c>
      <c r="I10" s="13">
        <v>3050.4522647438398</v>
      </c>
      <c r="J10">
        <v>3194.6423723061498</v>
      </c>
      <c r="K10" s="4">
        <v>10.163650481482801</v>
      </c>
      <c r="L10" s="4">
        <v>9.1084772193368799</v>
      </c>
    </row>
    <row r="11" spans="1:12" ht="15.75">
      <c r="A11" s="3" t="s">
        <v>87</v>
      </c>
      <c r="B11" s="6" t="s">
        <v>5</v>
      </c>
      <c r="C11" s="13">
        <v>3.44299309932669</v>
      </c>
      <c r="D11" s="13">
        <v>2.1387736050229602</v>
      </c>
      <c r="E11" s="13">
        <v>3.2096042710266599</v>
      </c>
      <c r="F11" s="13">
        <v>2.3818509663655298</v>
      </c>
      <c r="G11" s="13">
        <v>7.2995082231183499</v>
      </c>
      <c r="H11" s="13">
        <v>5.3514722491614899</v>
      </c>
      <c r="I11" s="13">
        <v>9.2301319176607102</v>
      </c>
      <c r="J11">
        <v>9.4450251871710993</v>
      </c>
      <c r="K11" s="4">
        <v>0.89862112296414298</v>
      </c>
      <c r="L11" s="4">
        <v>1.5246032065848301</v>
      </c>
    </row>
    <row r="12" spans="1:12" ht="15.75">
      <c r="A12" s="3" t="s">
        <v>88</v>
      </c>
      <c r="B12" s="6" t="s">
        <v>6</v>
      </c>
      <c r="C12" s="13">
        <v>26.491155373578199</v>
      </c>
      <c r="D12" s="13">
        <v>12.7235205278407</v>
      </c>
      <c r="E12" s="13">
        <v>16.356637150424302</v>
      </c>
      <c r="F12" s="13">
        <v>19.393721899040901</v>
      </c>
      <c r="G12" s="13">
        <v>207.220325372189</v>
      </c>
      <c r="H12" s="13">
        <v>161.44681071516601</v>
      </c>
      <c r="I12" s="13">
        <v>219.04576100210701</v>
      </c>
      <c r="J12">
        <v>257.29305196194002</v>
      </c>
      <c r="K12" s="4">
        <v>2.9283650625469901</v>
      </c>
      <c r="L12" s="4">
        <v>3.5227320421945398</v>
      </c>
    </row>
    <row r="13" spans="1:12" ht="15.75">
      <c r="A13" s="3" t="s">
        <v>89</v>
      </c>
      <c r="B13" s="6" t="s">
        <v>7</v>
      </c>
      <c r="C13" s="13">
        <v>2.1258172495946801</v>
      </c>
      <c r="D13" s="13">
        <v>1.0630421152621301</v>
      </c>
      <c r="E13" s="13">
        <v>0.75130964901470498</v>
      </c>
      <c r="F13" s="13">
        <v>0.84561407514029696</v>
      </c>
      <c r="G13" s="13">
        <v>38.0602959031308</v>
      </c>
      <c r="H13" s="13">
        <v>26.088188360834099</v>
      </c>
      <c r="I13" s="13">
        <v>43.8021252254457</v>
      </c>
      <c r="J13">
        <v>37.435306279686102</v>
      </c>
      <c r="K13" s="4">
        <v>4.0289563490461404</v>
      </c>
      <c r="L13" s="4">
        <v>5.4578082816381803</v>
      </c>
    </row>
    <row r="14" spans="1:12" ht="15.75">
      <c r="A14" s="3" t="s">
        <v>90</v>
      </c>
      <c r="B14" s="6" t="s">
        <v>8</v>
      </c>
      <c r="C14" s="13">
        <v>42.9397705560189</v>
      </c>
      <c r="D14" s="13">
        <v>19.130717929701099</v>
      </c>
      <c r="E14" s="13">
        <v>22.612667460463701</v>
      </c>
      <c r="F14" s="13">
        <v>29.120881092336099</v>
      </c>
      <c r="G14" s="13">
        <v>174.64043442062101</v>
      </c>
      <c r="H14" s="13">
        <v>170.06924113227601</v>
      </c>
      <c r="I14" s="13">
        <v>208.12864545818201</v>
      </c>
      <c r="J14">
        <v>231.25840669152899</v>
      </c>
      <c r="K14" s="4">
        <v>2.1665943329645998</v>
      </c>
      <c r="L14" s="4">
        <v>2.8745217750396002</v>
      </c>
    </row>
    <row r="15" spans="1:12" ht="15.75">
      <c r="A15" s="3" t="s">
        <v>91</v>
      </c>
      <c r="B15" s="6" t="s">
        <v>9</v>
      </c>
      <c r="C15" s="13">
        <v>8.0917412987636794</v>
      </c>
      <c r="D15" s="13">
        <v>4.6526306407775699</v>
      </c>
      <c r="E15" s="13">
        <v>3.5398692340470501</v>
      </c>
      <c r="F15" s="13">
        <v>5.8094648570184004</v>
      </c>
      <c r="G15" s="13">
        <v>84.440863429727997</v>
      </c>
      <c r="H15" s="13">
        <v>83.756829185925397</v>
      </c>
      <c r="I15" s="13">
        <v>140.158657385731</v>
      </c>
      <c r="J15">
        <v>154.27135528907601</v>
      </c>
      <c r="K15" s="4">
        <v>3.4271032333537699</v>
      </c>
      <c r="L15" s="4">
        <v>4.7595248312016896</v>
      </c>
    </row>
    <row r="16" spans="1:12" ht="15.75">
      <c r="A16" s="3" t="s">
        <v>92</v>
      </c>
      <c r="B16" s="6" t="s">
        <v>10</v>
      </c>
      <c r="C16" s="13">
        <v>8.3283546745663699</v>
      </c>
      <c r="D16" s="13">
        <v>8.0997680319875194</v>
      </c>
      <c r="E16" s="13">
        <v>4.6991443747075401</v>
      </c>
      <c r="F16" s="13">
        <v>6.0058028510413797</v>
      </c>
      <c r="G16" s="13">
        <v>15.0128664915095</v>
      </c>
      <c r="H16" s="13">
        <v>10.446704574790401</v>
      </c>
      <c r="I16" s="13">
        <v>11.9276106175358</v>
      </c>
      <c r="J16">
        <v>14.169792578393601</v>
      </c>
      <c r="K16" s="4" t="s">
        <v>83</v>
      </c>
      <c r="L16" s="4">
        <v>1.05236773451633</v>
      </c>
    </row>
    <row r="17" spans="1:12" ht="15.75">
      <c r="A17" s="3" t="s">
        <v>93</v>
      </c>
      <c r="B17" s="6" t="s">
        <v>11</v>
      </c>
      <c r="C17" s="13">
        <v>1.8572888983645299</v>
      </c>
      <c r="D17" s="13">
        <v>1.1075908501126599</v>
      </c>
      <c r="E17" s="13">
        <v>1.9977572092121301</v>
      </c>
      <c r="F17" s="13">
        <v>1.7345693297043601</v>
      </c>
      <c r="G17" s="13">
        <v>17.056445527115098</v>
      </c>
      <c r="H17" s="13">
        <v>9.8883646960124292</v>
      </c>
      <c r="I17" s="13">
        <v>23.773469543004001</v>
      </c>
      <c r="J17">
        <v>15.992721471859699</v>
      </c>
      <c r="K17" s="4">
        <v>2.8842123124581698</v>
      </c>
      <c r="L17" s="4">
        <v>3.2242421567827799</v>
      </c>
    </row>
    <row r="18" spans="1:12" ht="15.75">
      <c r="A18" s="3" t="s">
        <v>94</v>
      </c>
      <c r="B18" s="6" t="s">
        <v>12</v>
      </c>
      <c r="C18" s="13">
        <v>8.4772682981635192</v>
      </c>
      <c r="D18" s="13">
        <v>3.6646274317297598</v>
      </c>
      <c r="E18" s="13">
        <v>3.9435179979105199</v>
      </c>
      <c r="F18" s="13">
        <v>5.4184390476863298</v>
      </c>
      <c r="G18" s="13">
        <v>11.410455753303401</v>
      </c>
      <c r="H18" s="13">
        <v>15.889200572955099</v>
      </c>
      <c r="I18" s="13">
        <v>19.7579079521139</v>
      </c>
      <c r="J18">
        <v>20.699029069500501</v>
      </c>
      <c r="K18" s="4" t="s">
        <v>83</v>
      </c>
      <c r="L18" s="4">
        <v>1.8884805903064801</v>
      </c>
    </row>
    <row r="19" spans="1:12" ht="15.75">
      <c r="A19" s="3" t="s">
        <v>95</v>
      </c>
      <c r="B19" s="6" t="s">
        <v>13</v>
      </c>
      <c r="C19" s="13">
        <v>13.0985112078467</v>
      </c>
      <c r="D19" s="13">
        <v>9.3979381772260808</v>
      </c>
      <c r="E19" s="13">
        <v>16.848290218651499</v>
      </c>
      <c r="F19" s="13">
        <v>11.610054172077801</v>
      </c>
      <c r="G19" s="13">
        <v>99.675268987861003</v>
      </c>
      <c r="H19" s="13">
        <v>94.464810353913606</v>
      </c>
      <c r="I19" s="13">
        <v>154.43217575073399</v>
      </c>
      <c r="J19">
        <v>113.287570935502</v>
      </c>
      <c r="K19" s="4">
        <v>2.81871722856889</v>
      </c>
      <c r="L19" s="4">
        <v>3.0236564308065699</v>
      </c>
    </row>
    <row r="20" spans="1:12" ht="15.75">
      <c r="A20" s="3" t="s">
        <v>96</v>
      </c>
      <c r="B20" s="6" t="s">
        <v>14</v>
      </c>
      <c r="C20" s="13">
        <v>0.28360513543041499</v>
      </c>
      <c r="D20" s="13">
        <v>0.16208043047895199</v>
      </c>
      <c r="E20" s="13">
        <v>0.116937531012864</v>
      </c>
      <c r="F20" s="13">
        <v>0.30083551079505</v>
      </c>
      <c r="G20" s="13">
        <v>1.41115039238851</v>
      </c>
      <c r="H20" s="13">
        <v>2.9886244791110399</v>
      </c>
      <c r="I20" s="13">
        <v>4.0638650515396204</v>
      </c>
      <c r="J20">
        <v>5.5504723860001599</v>
      </c>
      <c r="K20" s="4">
        <v>3.0050999053323002</v>
      </c>
      <c r="L20" s="4">
        <v>4.2307493810876604</v>
      </c>
    </row>
    <row r="21" spans="1:12" ht="15.75">
      <c r="A21" s="3" t="s">
        <v>97</v>
      </c>
      <c r="B21" s="6" t="s">
        <v>15</v>
      </c>
      <c r="C21" s="13">
        <v>11.342741858604899</v>
      </c>
      <c r="D21" s="13">
        <v>8.5276239334218396</v>
      </c>
      <c r="E21" s="13">
        <v>13.5555005130428</v>
      </c>
      <c r="F21" s="13">
        <v>11.2436840916085</v>
      </c>
      <c r="G21" s="13">
        <v>93.576627194209706</v>
      </c>
      <c r="H21" s="13">
        <v>111.608386817674</v>
      </c>
      <c r="I21" s="13">
        <v>177.78350419644599</v>
      </c>
      <c r="J21">
        <v>209.00287428917201</v>
      </c>
      <c r="K21" s="4">
        <v>3.08057195305825</v>
      </c>
      <c r="L21" s="4">
        <v>3.7502369208367599</v>
      </c>
    </row>
    <row r="22" spans="1:12" ht="15.75">
      <c r="A22" s="3" t="s">
        <v>98</v>
      </c>
      <c r="B22" s="6" t="s">
        <v>16</v>
      </c>
      <c r="C22" s="13">
        <v>31.251432296095601</v>
      </c>
      <c r="D22" s="13">
        <v>19.559294301621801</v>
      </c>
      <c r="E22" s="13">
        <v>16.0216646249036</v>
      </c>
      <c r="F22" s="13">
        <v>24.972591700517299</v>
      </c>
      <c r="G22" s="13">
        <v>1021.39466610506</v>
      </c>
      <c r="H22" s="13">
        <v>884.16908606895402</v>
      </c>
      <c r="I22" s="13">
        <v>1769.62947466896</v>
      </c>
      <c r="J22">
        <v>1829.6666838436499</v>
      </c>
      <c r="K22" s="4">
        <v>4.93128279968498</v>
      </c>
      <c r="L22" s="4">
        <v>6.2429142807185896</v>
      </c>
    </row>
    <row r="23" spans="1:12" ht="15.75">
      <c r="A23" s="3" t="s">
        <v>99</v>
      </c>
      <c r="B23" s="6" t="s">
        <v>17</v>
      </c>
      <c r="C23" s="13">
        <v>13.298649950525601</v>
      </c>
      <c r="D23" s="13">
        <v>5.5274057662764902</v>
      </c>
      <c r="E23" s="13">
        <v>2.5755212782890302</v>
      </c>
      <c r="F23" s="13">
        <v>1.52287233214609</v>
      </c>
      <c r="G23" s="13">
        <v>5.5643675901011003</v>
      </c>
      <c r="H23" s="13">
        <v>3.3866033337977202</v>
      </c>
      <c r="I23" s="13">
        <v>9.5367712208049902</v>
      </c>
      <c r="J23">
        <v>6.7097991982231404</v>
      </c>
      <c r="K23" s="4" t="s">
        <v>83</v>
      </c>
      <c r="L23" s="4">
        <v>1.81580796324572</v>
      </c>
    </row>
    <row r="24" spans="1:12" ht="15.75">
      <c r="A24" s="3" t="s">
        <v>100</v>
      </c>
      <c r="B24" s="6" t="s">
        <v>18</v>
      </c>
      <c r="C24" s="13">
        <v>4.1249385924300404</v>
      </c>
      <c r="D24" s="13">
        <v>3.2509358796349099</v>
      </c>
      <c r="E24" s="13">
        <v>2.3591963017802802</v>
      </c>
      <c r="F24" s="13">
        <v>3.12287126701258</v>
      </c>
      <c r="G24" s="13">
        <v>7.7960734083645002</v>
      </c>
      <c r="H24" s="13">
        <v>6.1768236905744596</v>
      </c>
      <c r="I24" s="13">
        <v>11.0357132787054</v>
      </c>
      <c r="J24">
        <v>14.808866651490501</v>
      </c>
      <c r="K24" s="4" t="s">
        <v>83</v>
      </c>
      <c r="L24" s="4">
        <v>1.9922811147488799</v>
      </c>
    </row>
    <row r="25" spans="1:12" ht="15.75">
      <c r="A25" s="3" t="s">
        <v>101</v>
      </c>
      <c r="B25" s="6" t="s">
        <v>165</v>
      </c>
      <c r="C25" s="13">
        <v>7.8964137707871203</v>
      </c>
      <c r="D25" s="13">
        <v>6.5941390581634698</v>
      </c>
      <c r="E25" s="13">
        <v>7.1292764242089701</v>
      </c>
      <c r="F25" s="13">
        <v>6.6070563485712102</v>
      </c>
      <c r="G25" s="13">
        <v>8.5355529139607906</v>
      </c>
      <c r="H25" s="13">
        <v>11.114335265359299</v>
      </c>
      <c r="I25" s="13">
        <v>11.823420804370199</v>
      </c>
      <c r="J25">
        <v>13.4816377915934</v>
      </c>
      <c r="K25" s="4" t="s">
        <v>83</v>
      </c>
      <c r="L25" s="4">
        <v>0.65013721016499804</v>
      </c>
    </row>
    <row r="26" spans="1:12" ht="15.75">
      <c r="A26" s="3" t="s">
        <v>102</v>
      </c>
      <c r="B26" s="6" t="s">
        <v>19</v>
      </c>
      <c r="C26" s="13">
        <v>5.8769286397524798</v>
      </c>
      <c r="D26" s="13">
        <v>5.5044815332566399</v>
      </c>
      <c r="E26" s="13">
        <v>10.141563775023</v>
      </c>
      <c r="F26" s="13">
        <v>5.6278988882916599</v>
      </c>
      <c r="G26" s="13">
        <v>13.6463469426904</v>
      </c>
      <c r="H26" s="13">
        <v>33.273726170543497</v>
      </c>
      <c r="I26" s="13">
        <v>35.064835854047097</v>
      </c>
      <c r="J26">
        <v>29.565188962281098</v>
      </c>
      <c r="K26" s="4">
        <v>1.7504490134867401</v>
      </c>
      <c r="L26" s="4">
        <v>1.83520322033276</v>
      </c>
    </row>
    <row r="27" spans="1:12" ht="15.75">
      <c r="A27" s="3" t="s">
        <v>103</v>
      </c>
      <c r="B27" s="6" t="s">
        <v>20</v>
      </c>
      <c r="C27" s="13">
        <v>9.0766916589000903</v>
      </c>
      <c r="D27" s="13">
        <v>10.256770767301999</v>
      </c>
      <c r="E27" s="13">
        <v>13.132942153018799</v>
      </c>
      <c r="F27" s="13">
        <v>10.306490843020001</v>
      </c>
      <c r="G27" s="13">
        <v>72.425697814403605</v>
      </c>
      <c r="H27" s="13">
        <v>115.90266869764</v>
      </c>
      <c r="I27" s="13">
        <v>129.77606173640501</v>
      </c>
      <c r="J27">
        <v>132.76080645306001</v>
      </c>
      <c r="K27" s="4">
        <v>2.9946936364785199</v>
      </c>
      <c r="L27" s="4">
        <v>3.27354232503418</v>
      </c>
    </row>
    <row r="28" spans="1:12" ht="15.75">
      <c r="A28" s="3" t="s">
        <v>104</v>
      </c>
      <c r="B28" s="6" t="s">
        <v>21</v>
      </c>
      <c r="C28" s="13">
        <v>126.97917092912</v>
      </c>
      <c r="D28" s="13">
        <v>78.624958186354903</v>
      </c>
      <c r="E28" s="13">
        <v>101.310613083006</v>
      </c>
      <c r="F28" s="13">
        <v>78.040811981898401</v>
      </c>
      <c r="G28" s="13">
        <v>113.321193751107</v>
      </c>
      <c r="H28" s="13">
        <v>158.822088969769</v>
      </c>
      <c r="I28" s="13">
        <v>163.53803469602201</v>
      </c>
      <c r="J28">
        <v>138.39430457141401</v>
      </c>
      <c r="K28" s="4" t="s">
        <v>83</v>
      </c>
      <c r="L28" s="4">
        <v>0.54449237426911601</v>
      </c>
    </row>
    <row r="29" spans="1:12" ht="15.75">
      <c r="A29" s="3" t="s">
        <v>105</v>
      </c>
      <c r="B29" s="6" t="s">
        <v>22</v>
      </c>
      <c r="C29" s="13">
        <v>68.066906677652696</v>
      </c>
      <c r="D29" s="13">
        <v>45.609662766666801</v>
      </c>
      <c r="E29" s="13">
        <v>64.782839937768699</v>
      </c>
      <c r="F29" s="13">
        <v>38.552052949500698</v>
      </c>
      <c r="G29" s="13">
        <v>48.332442407875</v>
      </c>
      <c r="H29" s="13">
        <v>121.649830496807</v>
      </c>
      <c r="I29" s="13">
        <v>94.145698153674303</v>
      </c>
      <c r="J29">
        <v>101.456891965303</v>
      </c>
      <c r="K29" s="4" t="s">
        <v>83</v>
      </c>
      <c r="L29" s="4">
        <v>0.71215473541656804</v>
      </c>
    </row>
    <row r="30" spans="1:12" ht="15.75">
      <c r="A30" s="3" t="s">
        <v>103</v>
      </c>
      <c r="B30" s="6" t="s">
        <v>23</v>
      </c>
      <c r="C30" s="13">
        <v>9.0766916589000903</v>
      </c>
      <c r="D30" s="13">
        <v>10.256770767301999</v>
      </c>
      <c r="E30" s="13">
        <v>13.132942153018799</v>
      </c>
      <c r="F30" s="13">
        <v>10.306490843020001</v>
      </c>
      <c r="G30" s="13">
        <v>72.425697814403605</v>
      </c>
      <c r="H30" s="13">
        <v>115.90266869764</v>
      </c>
      <c r="I30" s="13">
        <v>129.77606173640501</v>
      </c>
      <c r="J30">
        <v>132.76080645306001</v>
      </c>
      <c r="K30" s="4">
        <v>2.9946936364785199</v>
      </c>
      <c r="L30" s="4">
        <v>3.27354232503418</v>
      </c>
    </row>
    <row r="31" spans="1:12" ht="15.75">
      <c r="A31" s="3" t="s">
        <v>106</v>
      </c>
      <c r="B31" s="6" t="s">
        <v>24</v>
      </c>
      <c r="C31" s="13">
        <v>9.8461919492953207</v>
      </c>
      <c r="D31" s="13">
        <v>10.9007428527663</v>
      </c>
      <c r="E31" s="13">
        <v>5.4675132601355996</v>
      </c>
      <c r="F31" s="13">
        <v>8.9748322661556106</v>
      </c>
      <c r="G31" s="13">
        <v>95.128697303020402</v>
      </c>
      <c r="H31" s="13">
        <v>91.753507067461598</v>
      </c>
      <c r="I31" s="13">
        <v>158.25527083759999</v>
      </c>
      <c r="J31">
        <v>146.03253092287599</v>
      </c>
      <c r="K31" s="4">
        <v>2.8840136504771898</v>
      </c>
      <c r="L31" s="4">
        <v>4.1819923411135802</v>
      </c>
    </row>
    <row r="32" spans="1:12" ht="15.75">
      <c r="A32" s="3" t="s">
        <v>107</v>
      </c>
      <c r="B32" s="6" t="s">
        <v>25</v>
      </c>
      <c r="C32" s="13">
        <v>38.342680057414299</v>
      </c>
      <c r="D32" s="13">
        <v>26.302762383326101</v>
      </c>
      <c r="E32" s="13">
        <v>17.785857872306099</v>
      </c>
      <c r="F32" s="13">
        <v>18.656547860604199</v>
      </c>
      <c r="G32" s="13">
        <v>58.353038170594203</v>
      </c>
      <c r="H32" s="13">
        <v>47.4699860501986</v>
      </c>
      <c r="I32" s="13">
        <v>52.474752130153099</v>
      </c>
      <c r="J32">
        <v>71.325902629297801</v>
      </c>
      <c r="K32" s="4" t="s">
        <v>83</v>
      </c>
      <c r="L32" s="4">
        <v>1.54938280234009</v>
      </c>
    </row>
    <row r="33" spans="1:12" ht="15.75">
      <c r="A33" s="3" t="s">
        <v>108</v>
      </c>
      <c r="B33" s="6" t="s">
        <v>26</v>
      </c>
      <c r="C33" s="13">
        <v>79.775663560276499</v>
      </c>
      <c r="D33" s="13">
        <v>50.588182294014302</v>
      </c>
      <c r="E33" s="13">
        <v>51.548189807397797</v>
      </c>
      <c r="F33" s="13">
        <v>48.930305347890801</v>
      </c>
      <c r="G33" s="13">
        <v>117.22365081971699</v>
      </c>
      <c r="H33" s="13">
        <v>128.67693245566099</v>
      </c>
      <c r="I33" s="13">
        <v>152.56917777403899</v>
      </c>
      <c r="J33">
        <v>175.136265936222</v>
      </c>
      <c r="K33" s="4" t="s">
        <v>83</v>
      </c>
      <c r="L33" s="4">
        <v>1.4916151797000301</v>
      </c>
    </row>
    <row r="34" spans="1:12" ht="15.75">
      <c r="A34" s="3" t="s">
        <v>109</v>
      </c>
      <c r="B34" s="6" t="s">
        <v>27</v>
      </c>
      <c r="C34" s="13">
        <v>3.55459393533416</v>
      </c>
      <c r="D34" s="13">
        <v>2.37679840945294</v>
      </c>
      <c r="E34" s="13">
        <v>1.1725187921451099</v>
      </c>
      <c r="F34" s="13">
        <v>1.7250278168144599</v>
      </c>
      <c r="G34" s="13">
        <v>1.56528158696038</v>
      </c>
      <c r="H34" s="13">
        <v>5.7183070404346603</v>
      </c>
      <c r="I34" s="13">
        <v>3.7043540181434</v>
      </c>
      <c r="J34">
        <v>6.1053191982983304</v>
      </c>
      <c r="K34" s="4" t="s">
        <v>83</v>
      </c>
      <c r="L34" s="4">
        <v>1.5048210028736799</v>
      </c>
    </row>
    <row r="35" spans="1:12" ht="15.75">
      <c r="A35" s="3" t="s">
        <v>110</v>
      </c>
      <c r="B35" s="6" t="s">
        <v>28</v>
      </c>
      <c r="C35" s="13">
        <v>19.6434923918784</v>
      </c>
      <c r="D35" s="13">
        <v>11.2262625221991</v>
      </c>
      <c r="E35" s="13">
        <v>7.1133386174318698</v>
      </c>
      <c r="F35" s="13">
        <v>7.86063788158586</v>
      </c>
      <c r="G35" s="13">
        <v>40.706013882766797</v>
      </c>
      <c r="H35" s="13">
        <v>36.997825523976203</v>
      </c>
      <c r="I35" s="13">
        <v>53.5272290621688</v>
      </c>
      <c r="J35">
        <v>63.9081475270658</v>
      </c>
      <c r="K35" s="4">
        <v>1.0316440454523199</v>
      </c>
      <c r="L35" s="4">
        <v>2.7509000568554698</v>
      </c>
    </row>
    <row r="36" spans="1:12" ht="15.75">
      <c r="A36" s="3" t="s">
        <v>111</v>
      </c>
      <c r="B36" s="6" t="s">
        <v>29</v>
      </c>
      <c r="C36" s="13">
        <v>0.30811082188993599</v>
      </c>
      <c r="D36" s="13">
        <v>6.6032039456048797E-2</v>
      </c>
      <c r="E36" s="13">
        <v>6.35209209725216E-2</v>
      </c>
      <c r="F36" s="13">
        <v>0.24512252663567599</v>
      </c>
      <c r="G36" s="13">
        <v>1.6863932213505</v>
      </c>
      <c r="H36" s="13">
        <v>1.91112930851449</v>
      </c>
      <c r="I36" s="13">
        <v>2.7649586108239301</v>
      </c>
      <c r="J36">
        <v>3.4650438501299199</v>
      </c>
      <c r="K36" s="4">
        <v>3.01060551552135</v>
      </c>
      <c r="L36" s="4">
        <v>4.0585088720765201</v>
      </c>
    </row>
    <row r="37" spans="1:12" ht="15.75">
      <c r="A37" s="3" t="s">
        <v>112</v>
      </c>
      <c r="B37" s="6" t="s">
        <v>30</v>
      </c>
      <c r="C37" s="13">
        <v>60.729664884371402</v>
      </c>
      <c r="D37" s="13">
        <v>65.984457313563198</v>
      </c>
      <c r="E37" s="13">
        <v>62.163807332846197</v>
      </c>
      <c r="F37" s="13">
        <v>58.465319604610102</v>
      </c>
      <c r="G37" s="13">
        <v>115.46366863264301</v>
      </c>
      <c r="H37" s="13">
        <v>133.997494112863</v>
      </c>
      <c r="I37" s="13">
        <v>161.706057236394</v>
      </c>
      <c r="J37">
        <v>172.728098544094</v>
      </c>
      <c r="K37" s="4">
        <v>0.69009779400743099</v>
      </c>
      <c r="L37" s="4">
        <v>1.2586277468062299</v>
      </c>
    </row>
    <row r="38" spans="1:12" ht="15.75">
      <c r="A38" s="3" t="s">
        <v>113</v>
      </c>
      <c r="B38" s="6" t="s">
        <v>31</v>
      </c>
      <c r="C38" s="13">
        <v>23.319026951938799</v>
      </c>
      <c r="D38" s="13">
        <v>12.782396361421499</v>
      </c>
      <c r="E38" s="13">
        <v>14.379836575993</v>
      </c>
      <c r="F38" s="13">
        <v>17.2008062739412</v>
      </c>
      <c r="G38" s="13">
        <v>74.409534745931296</v>
      </c>
      <c r="H38" s="13">
        <v>78.996434460062403</v>
      </c>
      <c r="I38" s="13">
        <v>95.357092424445696</v>
      </c>
      <c r="J38">
        <v>116.802026289392</v>
      </c>
      <c r="K38" s="4">
        <v>1.7867271818361501</v>
      </c>
      <c r="L38" s="4">
        <v>2.5336355032108502</v>
      </c>
    </row>
    <row r="39" spans="1:12" ht="15.75">
      <c r="A39" s="3" t="s">
        <v>114</v>
      </c>
      <c r="B39" s="6" t="s">
        <v>32</v>
      </c>
      <c r="C39" s="13">
        <v>3.75799360527121</v>
      </c>
      <c r="D39" s="13">
        <v>1.8752258925058201</v>
      </c>
      <c r="E39" s="13">
        <v>0.83257537987313601</v>
      </c>
      <c r="F39" s="13">
        <v>1.0709488968600001</v>
      </c>
      <c r="G39" s="13">
        <v>4.1025868062065003</v>
      </c>
      <c r="H39" s="13">
        <v>8.4395735253707809</v>
      </c>
      <c r="I39" s="13">
        <v>7.8910989943228698</v>
      </c>
      <c r="J39">
        <v>7.0779262625672503</v>
      </c>
      <c r="K39" s="4" t="s">
        <v>83</v>
      </c>
      <c r="L39" s="4">
        <v>2.7637995475032899</v>
      </c>
    </row>
    <row r="40" spans="1:12" ht="15.75">
      <c r="A40" s="3" t="s">
        <v>115</v>
      </c>
      <c r="B40" s="6" t="s">
        <v>33</v>
      </c>
      <c r="C40" s="13">
        <v>140.64558767407601</v>
      </c>
      <c r="D40" s="13">
        <v>138.875030718023</v>
      </c>
      <c r="E40" s="13">
        <v>102.454942863799</v>
      </c>
      <c r="F40" s="13">
        <v>112.98985129014901</v>
      </c>
      <c r="G40" s="13">
        <v>184.032169352658</v>
      </c>
      <c r="H40" s="13">
        <v>163.359467296242</v>
      </c>
      <c r="I40" s="13">
        <v>227.39781326456401</v>
      </c>
      <c r="J40">
        <v>232.06276295747401</v>
      </c>
      <c r="K40" s="4" t="s">
        <v>83</v>
      </c>
      <c r="L40" s="4">
        <v>0.88078592645088105</v>
      </c>
    </row>
    <row r="41" spans="1:12" ht="15.75">
      <c r="A41" s="3" t="s">
        <v>116</v>
      </c>
      <c r="B41" s="6" t="s">
        <v>34</v>
      </c>
      <c r="C41" s="13">
        <v>160.89366052039099</v>
      </c>
      <c r="D41" s="13">
        <v>248.16882458861099</v>
      </c>
      <c r="E41" s="13">
        <v>316.70105341929502</v>
      </c>
      <c r="F41" s="13">
        <v>337.69908242325698</v>
      </c>
      <c r="G41" s="13">
        <v>544.176960280358</v>
      </c>
      <c r="H41" s="13">
        <v>817.80720137057097</v>
      </c>
      <c r="I41" s="13">
        <v>743.44029774531202</v>
      </c>
      <c r="J41">
        <v>752.52722554417801</v>
      </c>
      <c r="K41" s="4">
        <v>1.4558423656152999</v>
      </c>
      <c r="L41" s="4">
        <v>0.98176378846627599</v>
      </c>
    </row>
    <row r="42" spans="1:12" ht="15.75">
      <c r="A42" s="3" t="s">
        <v>117</v>
      </c>
      <c r="B42" s="6" t="s">
        <v>35</v>
      </c>
      <c r="C42" s="13">
        <v>6.6163531158813402</v>
      </c>
      <c r="D42" s="13">
        <v>5.0783040477665304</v>
      </c>
      <c r="E42" s="13">
        <v>2.0619275922959099</v>
      </c>
      <c r="F42" s="13">
        <v>2.4482540842157201</v>
      </c>
      <c r="G42" s="13">
        <v>7.2350450336154903</v>
      </c>
      <c r="H42" s="13">
        <v>5.5725018492489804</v>
      </c>
      <c r="I42" s="13">
        <v>8.1846018233597508</v>
      </c>
      <c r="J42">
        <v>9.9105981458922603</v>
      </c>
      <c r="K42" s="4" t="s">
        <v>83</v>
      </c>
      <c r="L42" s="4">
        <v>1.76774495076753</v>
      </c>
    </row>
    <row r="43" spans="1:12" ht="15.75">
      <c r="A43" s="3" t="s">
        <v>118</v>
      </c>
      <c r="B43" s="6" t="s">
        <v>36</v>
      </c>
      <c r="C43" s="13">
        <v>7.0050890482763997</v>
      </c>
      <c r="D43" s="13">
        <v>5.0604911190275503</v>
      </c>
      <c r="E43" s="13">
        <v>3.6348082556498502</v>
      </c>
      <c r="F43" s="13">
        <v>4.10148592744937</v>
      </c>
      <c r="G43" s="13">
        <v>4.8464983760910103</v>
      </c>
      <c r="H43" s="13">
        <v>6.0790033800498504</v>
      </c>
      <c r="I43" s="13">
        <v>9.1936333801481602</v>
      </c>
      <c r="J43">
        <v>8.0009941097233206</v>
      </c>
      <c r="K43" s="4" t="s">
        <v>83</v>
      </c>
      <c r="L43" s="4">
        <v>0.95375361660654301</v>
      </c>
    </row>
    <row r="44" spans="1:12" ht="15.75">
      <c r="A44" s="3" t="s">
        <v>119</v>
      </c>
      <c r="B44" s="6" t="s">
        <v>37</v>
      </c>
      <c r="C44" s="13">
        <v>8.7310351322638606</v>
      </c>
      <c r="D44" s="13">
        <v>4.9897895206181699</v>
      </c>
      <c r="E44" s="13">
        <v>7.5478793442681003</v>
      </c>
      <c r="F44" s="13">
        <v>7.9192429259170698</v>
      </c>
      <c r="G44" s="13">
        <v>20.084754992719098</v>
      </c>
      <c r="H44" s="13">
        <v>19.8497085354173</v>
      </c>
      <c r="I44" s="13">
        <v>33.626317910151499</v>
      </c>
      <c r="J44">
        <v>30.087222859068401</v>
      </c>
      <c r="K44" s="4">
        <v>1.2496265511917399</v>
      </c>
      <c r="L44" s="4">
        <v>1.8381287626294001</v>
      </c>
    </row>
    <row r="45" spans="1:12" ht="15.75">
      <c r="A45" s="3" t="s">
        <v>120</v>
      </c>
      <c r="B45" s="6" t="s">
        <v>38</v>
      </c>
      <c r="C45" s="13">
        <v>30.2648283637023</v>
      </c>
      <c r="D45" s="13">
        <v>21.3824794637964</v>
      </c>
      <c r="E45" s="13">
        <v>42.076674369550297</v>
      </c>
      <c r="F45" s="13">
        <v>43.501404054936998</v>
      </c>
      <c r="G45" s="13">
        <v>312.11639043428897</v>
      </c>
      <c r="H45" s="13">
        <v>339.79830493010701</v>
      </c>
      <c r="I45" s="13">
        <v>442.934901883718</v>
      </c>
      <c r="J45">
        <v>478.172871554187</v>
      </c>
      <c r="K45" s="4">
        <v>3.3637269585426899</v>
      </c>
      <c r="L45" s="4">
        <v>3.2165367407096399</v>
      </c>
    </row>
    <row r="46" spans="1:12" ht="15.75">
      <c r="A46" s="3" t="s">
        <v>121</v>
      </c>
      <c r="B46" s="6" t="s">
        <v>39</v>
      </c>
      <c r="C46" s="13">
        <v>0</v>
      </c>
      <c r="D46" s="13">
        <v>0</v>
      </c>
      <c r="E46" s="13">
        <v>3.3093853617449299E-2</v>
      </c>
      <c r="F46" s="13">
        <v>0</v>
      </c>
      <c r="G46" s="13">
        <v>26.028417378848701</v>
      </c>
      <c r="H46" s="13">
        <v>19.688807318076702</v>
      </c>
      <c r="I46" s="13">
        <v>30.216061592000099</v>
      </c>
      <c r="J46">
        <v>34.042008950333397</v>
      </c>
      <c r="K46" s="4">
        <v>12.0953488552019</v>
      </c>
      <c r="L46" s="4">
        <v>10.376939191602601</v>
      </c>
    </row>
    <row r="47" spans="1:12" ht="15.75">
      <c r="A47" s="3" t="s">
        <v>122</v>
      </c>
      <c r="B47" s="6" t="s">
        <v>40</v>
      </c>
      <c r="C47" s="13">
        <v>8.9189294541210096</v>
      </c>
      <c r="D47" s="13">
        <v>3.80385909618178</v>
      </c>
      <c r="E47" s="13">
        <v>2.67121814760845</v>
      </c>
      <c r="F47" s="13">
        <v>2.2945963588169001</v>
      </c>
      <c r="G47" s="13">
        <v>3.7092419542212101</v>
      </c>
      <c r="H47" s="13">
        <v>8.1681917656614509</v>
      </c>
      <c r="I47" s="13">
        <v>6.3197771235708204</v>
      </c>
      <c r="J47">
        <v>8.7101773413882206</v>
      </c>
      <c r="K47" s="4" t="s">
        <v>83</v>
      </c>
      <c r="L47" s="4">
        <v>1.35197872744993</v>
      </c>
    </row>
    <row r="48" spans="1:12" ht="15.75">
      <c r="A48" s="3" t="s">
        <v>123</v>
      </c>
      <c r="B48" s="6" t="s">
        <v>41</v>
      </c>
      <c r="C48" s="13">
        <v>13.1779594413563</v>
      </c>
      <c r="D48" s="13">
        <v>6.1900341879162903</v>
      </c>
      <c r="E48" s="13">
        <v>1.0420610698791399</v>
      </c>
      <c r="F48" s="13">
        <v>2.2499775340221899</v>
      </c>
      <c r="G48" s="13">
        <v>26.632333117919998</v>
      </c>
      <c r="H48" s="13">
        <v>34.819599123090903</v>
      </c>
      <c r="I48" s="13">
        <v>35.273541674471304</v>
      </c>
      <c r="J48">
        <v>41.446599592042098</v>
      </c>
      <c r="K48" s="4">
        <v>1.36069862873951</v>
      </c>
      <c r="L48" s="4">
        <v>4.3090050198677199</v>
      </c>
    </row>
    <row r="49" spans="1:12" ht="15.75">
      <c r="A49" s="3" t="s">
        <v>124</v>
      </c>
      <c r="B49" s="6" t="s">
        <v>42</v>
      </c>
      <c r="C49" s="13">
        <v>2.0878562272804899</v>
      </c>
      <c r="D49" s="13">
        <v>2.3267605482013001</v>
      </c>
      <c r="E49" s="13">
        <v>3.27132743008486</v>
      </c>
      <c r="F49" s="13">
        <v>4.4847746485119302</v>
      </c>
      <c r="G49" s="13">
        <v>201.33235435805</v>
      </c>
      <c r="H49" s="13">
        <v>241.29548753308799</v>
      </c>
      <c r="I49" s="13">
        <v>369.52686024988998</v>
      </c>
      <c r="J49">
        <v>516.32113930717605</v>
      </c>
      <c r="K49" s="4">
        <v>6.3545518520854101</v>
      </c>
      <c r="L49" s="4">
        <v>6.6222471242343399</v>
      </c>
    </row>
    <row r="50" spans="1:12" ht="15.75">
      <c r="A50" s="3" t="s">
        <v>125</v>
      </c>
      <c r="B50" s="6" t="s">
        <v>43</v>
      </c>
      <c r="C50" s="13">
        <v>0.38891439527773802</v>
      </c>
      <c r="D50" s="13">
        <v>0.77792647790541203</v>
      </c>
      <c r="E50" s="13">
        <v>0.96215512649554802</v>
      </c>
      <c r="F50" s="13">
        <v>0.92822133248068295</v>
      </c>
      <c r="G50" s="13">
        <v>168.55101945969</v>
      </c>
      <c r="H50" s="13">
        <v>147.956383394472</v>
      </c>
      <c r="I50" s="13">
        <v>289.789435807583</v>
      </c>
      <c r="J50">
        <v>279.23956318843699</v>
      </c>
      <c r="K50" s="4">
        <v>7.7325185051740801</v>
      </c>
      <c r="L50" s="4">
        <v>8.0019834392160298</v>
      </c>
    </row>
    <row r="51" spans="1:12" ht="15.75">
      <c r="A51" s="3" t="s">
        <v>126</v>
      </c>
      <c r="B51" s="6" t="s">
        <v>44</v>
      </c>
      <c r="C51" s="13">
        <v>1.18121890774181</v>
      </c>
      <c r="D51" s="13">
        <v>1.6876675096707301</v>
      </c>
      <c r="E51" s="13">
        <v>3.3010913686547001</v>
      </c>
      <c r="F51" s="13">
        <v>2.9236284814610798</v>
      </c>
      <c r="G51" s="13">
        <v>293.23621990503699</v>
      </c>
      <c r="H51" s="13">
        <v>303.78588217565198</v>
      </c>
      <c r="I51" s="13">
        <v>560.26929772873495</v>
      </c>
      <c r="J51">
        <v>567.36338345756303</v>
      </c>
      <c r="K51" s="4">
        <v>7.3934260895557298</v>
      </c>
      <c r="L51" s="4">
        <v>7.2878999910454398</v>
      </c>
    </row>
    <row r="52" spans="1:12" ht="15.75">
      <c r="A52" s="3" t="s">
        <v>127</v>
      </c>
      <c r="B52" s="6" t="s">
        <v>45</v>
      </c>
      <c r="C52" s="13">
        <v>4.9444270474670402</v>
      </c>
      <c r="D52" s="13">
        <v>5.6886642601496398</v>
      </c>
      <c r="E52" s="13">
        <v>7.1354907454085597</v>
      </c>
      <c r="F52" s="13">
        <v>4.0371348482800702</v>
      </c>
      <c r="G52" s="13">
        <v>1153.08574366076</v>
      </c>
      <c r="H52" s="13">
        <v>1121.5780413592099</v>
      </c>
      <c r="I52" s="13">
        <v>2007.53570290421</v>
      </c>
      <c r="J52">
        <v>1930.9893813200699</v>
      </c>
      <c r="K52" s="4">
        <v>7.4505667384134604</v>
      </c>
      <c r="L52" s="4">
        <v>8.2544599893086605</v>
      </c>
    </row>
    <row r="53" spans="1:12" ht="15.75">
      <c r="A53" s="3" t="s">
        <v>128</v>
      </c>
      <c r="B53" s="6" t="s">
        <v>46</v>
      </c>
      <c r="C53" s="13">
        <v>2.2654082466085002</v>
      </c>
      <c r="D53" s="13">
        <v>2.2375475070798898</v>
      </c>
      <c r="E53" s="13">
        <v>2.1524562854686198</v>
      </c>
      <c r="F53" s="13">
        <v>2.4683427612335498</v>
      </c>
      <c r="G53" s="13">
        <v>4.1535319754737001</v>
      </c>
      <c r="H53" s="13">
        <v>3.70508279070049</v>
      </c>
      <c r="I53" s="13">
        <v>5.3889038342153199</v>
      </c>
      <c r="J53">
        <v>3.7114994829924401</v>
      </c>
      <c r="K53" s="4" t="s">
        <v>83</v>
      </c>
      <c r="L53" s="4">
        <v>0.80861662267079604</v>
      </c>
    </row>
    <row r="54" spans="1:12" ht="15.75">
      <c r="A54" s="3" t="s">
        <v>129</v>
      </c>
      <c r="B54" s="6" t="s">
        <v>47</v>
      </c>
      <c r="C54" s="13">
        <v>1.82887954925338</v>
      </c>
      <c r="D54" s="13">
        <v>1.99086719765036</v>
      </c>
      <c r="E54" s="13">
        <v>2.2263699304639002</v>
      </c>
      <c r="F54" s="13">
        <v>2.14784914255684</v>
      </c>
      <c r="G54" s="13">
        <v>5.7850389158217999</v>
      </c>
      <c r="H54" s="13">
        <v>7.1328706330673697</v>
      </c>
      <c r="I54" s="13">
        <v>8.2943373503939704</v>
      </c>
      <c r="J54">
        <v>8.7511535559470399</v>
      </c>
      <c r="K54" s="4">
        <v>1.4669144232109801</v>
      </c>
      <c r="L54" s="4">
        <v>1.7411975750386299</v>
      </c>
    </row>
    <row r="55" spans="1:12" ht="15.75">
      <c r="A55" s="3" t="s">
        <v>130</v>
      </c>
      <c r="B55" s="6" t="s">
        <v>48</v>
      </c>
      <c r="C55" s="13">
        <v>1.7909376215949999</v>
      </c>
      <c r="D55" s="13">
        <v>2.4052754176578799</v>
      </c>
      <c r="E55" s="13">
        <v>2.1661159807935899</v>
      </c>
      <c r="F55" s="13">
        <v>2.51716304158042</v>
      </c>
      <c r="G55" s="13">
        <v>8.0201442447769207</v>
      </c>
      <c r="H55" s="13">
        <v>7.1191294686210602</v>
      </c>
      <c r="I55" s="13">
        <v>11.8204849662472</v>
      </c>
      <c r="J55">
        <v>17.473020218136298</v>
      </c>
      <c r="K55" s="4">
        <v>1.5577841048112999</v>
      </c>
      <c r="L55" s="4">
        <v>2.4020412162087599</v>
      </c>
    </row>
    <row r="56" spans="1:12" ht="15.75">
      <c r="A56" s="3" t="s">
        <v>131</v>
      </c>
      <c r="B56" s="6" t="s">
        <v>49</v>
      </c>
      <c r="C56" s="13">
        <v>6.5192906073533399</v>
      </c>
      <c r="D56" s="13">
        <v>8.8047838037480304</v>
      </c>
      <c r="E56" s="13">
        <v>10.9551430216795</v>
      </c>
      <c r="F56" s="13">
        <v>9.6391108293885495</v>
      </c>
      <c r="G56" s="13">
        <v>30.3421537233632</v>
      </c>
      <c r="H56" s="13">
        <v>25.842539974473901</v>
      </c>
      <c r="I56" s="13">
        <v>40.539416601347</v>
      </c>
      <c r="J56">
        <v>47.644091308068496</v>
      </c>
      <c r="K56" s="4">
        <v>1.5857898596201501</v>
      </c>
      <c r="L56" s="4">
        <v>1.87444129069062</v>
      </c>
    </row>
    <row r="57" spans="1:12" ht="15.75">
      <c r="A57" s="3" t="s">
        <v>132</v>
      </c>
      <c r="B57" s="6" t="s">
        <v>50</v>
      </c>
      <c r="C57" s="13">
        <v>0</v>
      </c>
      <c r="D57" s="13">
        <v>5.6748436078206302E-2</v>
      </c>
      <c r="E57" s="13">
        <v>0</v>
      </c>
      <c r="F57" s="13">
        <v>5.2665040140748E-2</v>
      </c>
      <c r="G57" s="13">
        <v>5.6819113968872204</v>
      </c>
      <c r="H57" s="13">
        <v>4.3974980711078002</v>
      </c>
      <c r="I57" s="13">
        <v>9.3132745327239892</v>
      </c>
      <c r="J57">
        <v>13.1104287410114</v>
      </c>
      <c r="K57" s="4">
        <v>6.7880849053993204</v>
      </c>
      <c r="L57" s="4">
        <v>8.1165726251701198</v>
      </c>
    </row>
    <row r="58" spans="1:12" ht="15.75">
      <c r="A58" s="3" t="s">
        <v>133</v>
      </c>
      <c r="B58" s="6" t="s">
        <v>51</v>
      </c>
      <c r="C58" s="13">
        <v>3.30895404644389</v>
      </c>
      <c r="D58" s="13">
        <v>0.82916073927165601</v>
      </c>
      <c r="E58" s="13">
        <v>0.79762876062383603</v>
      </c>
      <c r="F58" s="13">
        <v>0.64799795299261098</v>
      </c>
      <c r="G58" s="13">
        <v>2.54567320424793</v>
      </c>
      <c r="H58" s="13">
        <v>1.18156276082933</v>
      </c>
      <c r="I58" s="13">
        <v>2.8294276696810399</v>
      </c>
      <c r="J58">
        <v>4.5502982000006202</v>
      </c>
      <c r="K58" s="4" t="s">
        <v>83</v>
      </c>
      <c r="L58" s="4">
        <v>2.0711398479301701</v>
      </c>
    </row>
    <row r="59" spans="1:12" ht="15.75">
      <c r="A59" s="3" t="s">
        <v>134</v>
      </c>
      <c r="B59" s="6" t="s">
        <v>52</v>
      </c>
      <c r="C59" s="13">
        <v>10.503825078912501</v>
      </c>
      <c r="D59" s="13">
        <v>11.3355001066217</v>
      </c>
      <c r="E59" s="13">
        <v>11.827783315763799</v>
      </c>
      <c r="F59" s="13">
        <v>9.1200241134862807</v>
      </c>
      <c r="G59" s="13">
        <v>13.729376631389799</v>
      </c>
      <c r="H59" s="13">
        <v>14.4237894004994</v>
      </c>
      <c r="I59" s="13">
        <v>16.7158975068721</v>
      </c>
      <c r="J59">
        <v>20.091484096440901</v>
      </c>
      <c r="K59" s="4" t="s">
        <v>83</v>
      </c>
      <c r="L59" s="4">
        <v>0.58568833391819797</v>
      </c>
    </row>
    <row r="60" spans="1:12" ht="15.75">
      <c r="A60" s="3" t="s">
        <v>135</v>
      </c>
      <c r="B60" s="6" t="s">
        <v>53</v>
      </c>
      <c r="C60" s="13">
        <v>7.10586582026147</v>
      </c>
      <c r="D60" s="13">
        <v>4.5024182666488102</v>
      </c>
      <c r="E60" s="13">
        <v>5.0955255920324998</v>
      </c>
      <c r="F60" s="13">
        <v>5.4073953013672202</v>
      </c>
      <c r="G60" s="13">
        <v>7.6555733057165796</v>
      </c>
      <c r="H60" s="13">
        <v>6.3300996893415302</v>
      </c>
      <c r="I60" s="13">
        <v>10.463934597979801</v>
      </c>
      <c r="J60">
        <v>12.345716982712</v>
      </c>
      <c r="K60" s="4" t="s">
        <v>83</v>
      </c>
      <c r="L60" s="4">
        <v>0.88271638966823995</v>
      </c>
    </row>
    <row r="61" spans="1:12" ht="15.75">
      <c r="A61" s="3" t="s">
        <v>136</v>
      </c>
      <c r="B61" s="6" t="s">
        <v>54</v>
      </c>
      <c r="C61" s="13">
        <v>6.0863914731448796</v>
      </c>
      <c r="D61" s="13">
        <v>4.98669658458308</v>
      </c>
      <c r="E61" s="13">
        <v>2.17644323250724</v>
      </c>
      <c r="F61" s="13">
        <v>2.4853393993915902</v>
      </c>
      <c r="G61" s="13">
        <v>5.90947967146547</v>
      </c>
      <c r="H61" s="13">
        <v>7.1991185939946503</v>
      </c>
      <c r="I61" s="13">
        <v>8.1857924840847094</v>
      </c>
      <c r="J61">
        <v>6.5136262181271603</v>
      </c>
      <c r="K61" s="4" t="s">
        <v>83</v>
      </c>
      <c r="L61" s="4">
        <v>1.4668147912126399</v>
      </c>
    </row>
    <row r="62" spans="1:12" ht="15.75">
      <c r="A62" s="3" t="s">
        <v>137</v>
      </c>
      <c r="B62" s="6" t="s">
        <v>55</v>
      </c>
      <c r="C62" s="13">
        <v>21.179595076452699</v>
      </c>
      <c r="D62" s="13">
        <v>17.233843845185</v>
      </c>
      <c r="E62" s="13">
        <v>6.4445850871050796</v>
      </c>
      <c r="F62" s="13">
        <v>7.2084568860741101</v>
      </c>
      <c r="G62" s="13">
        <v>14.666483386287799</v>
      </c>
      <c r="H62" s="13">
        <v>19.534609701108401</v>
      </c>
      <c r="I62" s="13">
        <v>20.557181741799699</v>
      </c>
      <c r="J62">
        <v>16.178041992222099</v>
      </c>
      <c r="K62" s="4" t="s">
        <v>83</v>
      </c>
      <c r="L62" s="4">
        <v>1.2365951769602801</v>
      </c>
    </row>
    <row r="63" spans="1:12" ht="15.75">
      <c r="A63" s="3" t="s">
        <v>138</v>
      </c>
      <c r="B63" s="6" t="s">
        <v>56</v>
      </c>
      <c r="C63" s="13">
        <v>1741.7267356114701</v>
      </c>
      <c r="D63" s="13">
        <v>1886.40949714055</v>
      </c>
      <c r="E63" s="13">
        <v>1427.3727631623899</v>
      </c>
      <c r="F63" s="13">
        <v>1617.79307335658</v>
      </c>
      <c r="G63" s="13">
        <v>3342.2876861713398</v>
      </c>
      <c r="H63" s="13">
        <v>2198.6543603517398</v>
      </c>
      <c r="I63" s="13">
        <v>3027.6269896397398</v>
      </c>
      <c r="J63">
        <v>2207.4059246717302</v>
      </c>
      <c r="K63" s="4" t="s">
        <v>83</v>
      </c>
      <c r="L63" s="4">
        <v>0.56815849456952605</v>
      </c>
    </row>
    <row r="64" spans="1:12" ht="15.75">
      <c r="A64" s="3" t="s">
        <v>139</v>
      </c>
      <c r="B64" s="6" t="s">
        <v>57</v>
      </c>
      <c r="C64" s="13">
        <v>7.9276601791508901</v>
      </c>
      <c r="D64" s="13">
        <v>5.0969930221811897</v>
      </c>
      <c r="E64" s="13">
        <v>3.3453855842397902</v>
      </c>
      <c r="F64" s="13">
        <v>3.25203539435855</v>
      </c>
      <c r="G64" s="13">
        <v>115.49545101795201</v>
      </c>
      <c r="H64" s="13">
        <v>113.415521483156</v>
      </c>
      <c r="I64" s="13">
        <v>128.900241938595</v>
      </c>
      <c r="J64">
        <v>140.30007760520999</v>
      </c>
      <c r="K64" s="4">
        <v>3.8373437994829902</v>
      </c>
      <c r="L64" s="4">
        <v>5.1362982733574798</v>
      </c>
    </row>
    <row r="65" spans="1:12" ht="15.75">
      <c r="A65" s="3" t="s">
        <v>140</v>
      </c>
      <c r="B65" s="6" t="s">
        <v>58</v>
      </c>
      <c r="C65" s="13">
        <v>4.0503156841537402</v>
      </c>
      <c r="D65" s="13">
        <v>3.2934223282752302</v>
      </c>
      <c r="E65" s="13">
        <v>2.9225823136644</v>
      </c>
      <c r="F65" s="13">
        <v>3.43553391075808</v>
      </c>
      <c r="G65" s="13">
        <v>22.250230382486301</v>
      </c>
      <c r="H65" s="13">
        <v>25.242208125645998</v>
      </c>
      <c r="I65" s="13">
        <v>27.389693257123799</v>
      </c>
      <c r="J65">
        <v>27.768594654808599</v>
      </c>
      <c r="K65" s="4">
        <v>2.4074261299746098</v>
      </c>
      <c r="L65" s="4">
        <v>2.9000789613253501</v>
      </c>
    </row>
    <row r="66" spans="1:12" ht="15.75">
      <c r="A66" s="3" t="s">
        <v>141</v>
      </c>
      <c r="B66" s="6" t="s">
        <v>59</v>
      </c>
      <c r="C66" s="13">
        <v>3.9481262307341898</v>
      </c>
      <c r="D66" s="13">
        <v>4.3515426949590497</v>
      </c>
      <c r="E66" s="13">
        <v>2.6356666498314101</v>
      </c>
      <c r="F66" s="13">
        <v>3.44013782938339</v>
      </c>
      <c r="G66" s="13">
        <v>12.956291738030799</v>
      </c>
      <c r="H66" s="13">
        <v>14.9467978890954</v>
      </c>
      <c r="I66" s="13">
        <v>19.8103937159858</v>
      </c>
      <c r="J66">
        <v>16.804833518248699</v>
      </c>
      <c r="K66" s="4">
        <v>1.45918863847323</v>
      </c>
      <c r="L66" s="4">
        <v>2.3888099942399101</v>
      </c>
    </row>
    <row r="67" spans="1:12" ht="15.75">
      <c r="A67" s="3" t="s">
        <v>142</v>
      </c>
      <c r="B67" s="6" t="s">
        <v>60</v>
      </c>
      <c r="C67" s="13">
        <v>34.570605512981402</v>
      </c>
      <c r="D67" s="13">
        <v>36.915610966697301</v>
      </c>
      <c r="E67" s="13">
        <v>36.008037283530001</v>
      </c>
      <c r="F67" s="13">
        <v>36.493610381423402</v>
      </c>
      <c r="G67" s="13">
        <v>162.599045759532</v>
      </c>
      <c r="H67" s="13">
        <v>177.62541821862601</v>
      </c>
      <c r="I67" s="13">
        <v>198.48593833347101</v>
      </c>
      <c r="J67">
        <v>204.73950627554399</v>
      </c>
      <c r="K67" s="4">
        <v>1.96312851747637</v>
      </c>
      <c r="L67" s="4">
        <v>2.26221582750376</v>
      </c>
    </row>
    <row r="68" spans="1:12" ht="15.75">
      <c r="A68" s="3" t="s">
        <v>143</v>
      </c>
      <c r="B68" s="6" t="s">
        <v>61</v>
      </c>
      <c r="C68" s="13">
        <v>1.04991919389542</v>
      </c>
      <c r="D68" s="13">
        <v>0.99188495970439094</v>
      </c>
      <c r="E68" s="13">
        <v>1.0601830844917499</v>
      </c>
      <c r="F68" s="13">
        <v>1.0739315882377301</v>
      </c>
      <c r="G68" s="13">
        <v>1.9670498942391901</v>
      </c>
      <c r="H68" s="13">
        <v>1.91212412253619</v>
      </c>
      <c r="I68" s="13">
        <v>2.2143588370153502</v>
      </c>
      <c r="J68">
        <v>1.8964590817233</v>
      </c>
      <c r="K68" s="4">
        <v>0.641788592417321</v>
      </c>
      <c r="L68" s="4">
        <v>0.75148512137440804</v>
      </c>
    </row>
    <row r="69" spans="1:12" ht="15.75">
      <c r="A69" s="3" t="s">
        <v>144</v>
      </c>
      <c r="B69" s="6" t="s">
        <v>62</v>
      </c>
      <c r="C69" s="13">
        <v>19.471362471267799</v>
      </c>
      <c r="D69" s="13">
        <v>22.172736472293</v>
      </c>
      <c r="E69" s="13">
        <v>22.5877370172526</v>
      </c>
      <c r="F69" s="13">
        <v>18.323021101605899</v>
      </c>
      <c r="G69" s="13">
        <v>21.365262771243199</v>
      </c>
      <c r="H69" s="13">
        <v>24.655216578472398</v>
      </c>
      <c r="I69" s="13">
        <v>29.3397050393061</v>
      </c>
      <c r="J69">
        <v>27.6320804532089</v>
      </c>
      <c r="K69" s="4" t="s">
        <v>83</v>
      </c>
      <c r="L69" s="4">
        <v>0.27240460616997098</v>
      </c>
    </row>
    <row r="70" spans="1:12" ht="15.75">
      <c r="A70" s="3" t="s">
        <v>145</v>
      </c>
      <c r="B70" s="6" t="s">
        <v>63</v>
      </c>
      <c r="C70" s="13">
        <v>14.136320781996901</v>
      </c>
      <c r="D70" s="13">
        <v>12.5044400419309</v>
      </c>
      <c r="E70" s="13">
        <v>12.6066292007685</v>
      </c>
      <c r="F70" s="13">
        <v>15.6055930864744</v>
      </c>
      <c r="G70" s="13">
        <v>33.090408659586402</v>
      </c>
      <c r="H70" s="13">
        <v>35.544116115722296</v>
      </c>
      <c r="I70" s="13">
        <v>35.265310069034797</v>
      </c>
      <c r="J70">
        <v>36.2648392532058</v>
      </c>
      <c r="K70" s="4">
        <v>1.07509532432352</v>
      </c>
      <c r="L70" s="4">
        <v>1.1275068804055099</v>
      </c>
    </row>
    <row r="71" spans="1:12" ht="15.75">
      <c r="A71" s="3" t="s">
        <v>146</v>
      </c>
      <c r="B71" s="6" t="s">
        <v>64</v>
      </c>
      <c r="C71" s="13">
        <v>5.1038986731219698</v>
      </c>
      <c r="D71" s="13">
        <v>6.2452189266670599</v>
      </c>
      <c r="E71" s="13">
        <v>5.06717743887359</v>
      </c>
      <c r="F71" s="13">
        <v>5.7731530565716804</v>
      </c>
      <c r="G71" s="13">
        <v>6.4695349849212196</v>
      </c>
      <c r="H71" s="13">
        <v>7.8959889049461696</v>
      </c>
      <c r="I71" s="13">
        <v>7.7505869623817603</v>
      </c>
      <c r="J71">
        <v>7.0462886316990803</v>
      </c>
      <c r="K71" s="4" t="s">
        <v>83</v>
      </c>
      <c r="L71" s="4">
        <v>0.244457062261243</v>
      </c>
    </row>
    <row r="72" spans="1:12" ht="15.75">
      <c r="A72" s="3" t="s">
        <v>147</v>
      </c>
      <c r="B72" s="6" t="s">
        <v>65</v>
      </c>
      <c r="C72" s="13">
        <v>3.38580036857249</v>
      </c>
      <c r="D72" s="13">
        <v>3.7785000355405698</v>
      </c>
      <c r="E72" s="13">
        <v>3.4723587246710799</v>
      </c>
      <c r="F72" s="13">
        <v>3.7318991747221499</v>
      </c>
      <c r="G72" s="13">
        <v>4.3832627263295496</v>
      </c>
      <c r="H72" s="13">
        <v>5.3112755962435196</v>
      </c>
      <c r="I72" s="13">
        <v>5.3568270256783199</v>
      </c>
      <c r="J72">
        <v>4.7688452659379603</v>
      </c>
      <c r="K72" s="4" t="s">
        <v>83</v>
      </c>
      <c r="L72" s="4">
        <v>0.29059186766557699</v>
      </c>
    </row>
    <row r="73" spans="1:12" ht="15.75">
      <c r="A73" s="3" t="s">
        <v>148</v>
      </c>
      <c r="B73" s="6" t="s">
        <v>66</v>
      </c>
      <c r="C73" s="13">
        <v>27.170731724883101</v>
      </c>
      <c r="D73" s="13">
        <v>30.724898919135399</v>
      </c>
      <c r="E73" s="13">
        <v>29.038632530068401</v>
      </c>
      <c r="F73" s="13">
        <v>29.955129345187899</v>
      </c>
      <c r="G73" s="13">
        <v>59.413684301560799</v>
      </c>
      <c r="H73" s="13">
        <v>56.733337812193597</v>
      </c>
      <c r="I73" s="13">
        <v>62.545734090449699</v>
      </c>
      <c r="J73">
        <v>64.298210954133594</v>
      </c>
      <c r="K73" s="4">
        <v>0.71829035282890197</v>
      </c>
      <c r="L73" s="4">
        <v>0.89109181306100105</v>
      </c>
    </row>
    <row r="74" spans="1:12" ht="15.75">
      <c r="A74" s="3" t="s">
        <v>149</v>
      </c>
      <c r="B74" s="6" t="s">
        <v>67</v>
      </c>
      <c r="C74" s="13">
        <v>19.6336431996851</v>
      </c>
      <c r="D74" s="13">
        <v>21.437697801643001</v>
      </c>
      <c r="E74" s="13">
        <v>20.0990357304414</v>
      </c>
      <c r="F74" s="13">
        <v>20.097105713805799</v>
      </c>
      <c r="G74" s="13">
        <v>30.034050038353801</v>
      </c>
      <c r="H74" s="13">
        <v>33.595105071273402</v>
      </c>
      <c r="I74" s="13">
        <v>32.962231098404303</v>
      </c>
      <c r="J74">
        <v>34.558997344111397</v>
      </c>
      <c r="K74" s="4">
        <v>0.34360317116171502</v>
      </c>
      <c r="L74" s="4">
        <v>0.53034564879082602</v>
      </c>
    </row>
    <row r="75" spans="1:12" ht="15.75">
      <c r="A75" s="3" t="s">
        <v>150</v>
      </c>
      <c r="B75" s="6" t="s">
        <v>68</v>
      </c>
      <c r="C75" s="13">
        <v>45.517434522669497</v>
      </c>
      <c r="D75" s="13">
        <v>25.053130878877901</v>
      </c>
      <c r="E75" s="13">
        <v>17.060218692518699</v>
      </c>
      <c r="F75" s="13">
        <v>16.071863732029399</v>
      </c>
      <c r="G75" s="13">
        <v>119.96066580866299</v>
      </c>
      <c r="H75" s="13">
        <v>121.433339675727</v>
      </c>
      <c r="I75" s="13">
        <v>159.089795362659</v>
      </c>
      <c r="J75">
        <v>175.77297950094299</v>
      </c>
      <c r="K75" s="4">
        <v>1.4720452937178601</v>
      </c>
      <c r="L75" s="4">
        <v>3.1257069814513798</v>
      </c>
    </row>
    <row r="76" spans="1:12" ht="15.75">
      <c r="A76" s="3" t="s">
        <v>151</v>
      </c>
      <c r="B76" s="6" t="s">
        <v>69</v>
      </c>
      <c r="C76" s="13">
        <v>16.726127576764199</v>
      </c>
      <c r="D76" s="13">
        <v>11.598314818329801</v>
      </c>
      <c r="E76" s="13">
        <v>8.98547810518685</v>
      </c>
      <c r="F76" s="13">
        <v>8.5086367474524796</v>
      </c>
      <c r="G76" s="13">
        <v>60.903408555557398</v>
      </c>
      <c r="H76" s="13">
        <v>68.607357541398201</v>
      </c>
      <c r="I76" s="13">
        <v>77.045494905978202</v>
      </c>
      <c r="J76">
        <v>81.672869374038797</v>
      </c>
      <c r="K76" s="4">
        <v>1.8978648936923199</v>
      </c>
      <c r="L76" s="4">
        <v>2.96862301537857</v>
      </c>
    </row>
    <row r="77" spans="1:12" ht="15.75">
      <c r="A77" s="3" t="s">
        <v>152</v>
      </c>
      <c r="B77" s="6" t="s">
        <v>70</v>
      </c>
      <c r="C77" s="13">
        <v>0.22161602412474499</v>
      </c>
      <c r="D77" s="13">
        <v>6.3326816238110095E-2</v>
      </c>
      <c r="E77" s="13">
        <v>4.0612382744690999E-2</v>
      </c>
      <c r="F77" s="13">
        <v>5.8770065743655897E-2</v>
      </c>
      <c r="G77" s="13">
        <v>2.22379366828459</v>
      </c>
      <c r="H77" s="13">
        <v>3.7444985650696401</v>
      </c>
      <c r="I77" s="13">
        <v>3.61398709516821</v>
      </c>
      <c r="J77">
        <v>4.4451679854444297</v>
      </c>
      <c r="K77" s="4">
        <v>4.1174568015153996</v>
      </c>
      <c r="L77" s="4">
        <v>6.0264491206966104</v>
      </c>
    </row>
    <row r="78" spans="1:12" ht="15.75">
      <c r="A78" s="3" t="s">
        <v>153</v>
      </c>
      <c r="B78" s="6" t="s">
        <v>71</v>
      </c>
      <c r="C78" s="13">
        <v>2.2872370922279899</v>
      </c>
      <c r="D78" s="13">
        <v>0.77298212785279097</v>
      </c>
      <c r="E78" s="13">
        <v>0.29018011853836601</v>
      </c>
      <c r="F78" s="13">
        <v>0.55989178641107895</v>
      </c>
      <c r="G78" s="13">
        <v>10.1113472980766</v>
      </c>
      <c r="H78" s="13">
        <v>13.007795549254199</v>
      </c>
      <c r="I78" s="13">
        <v>15.2221995386726</v>
      </c>
      <c r="J78">
        <v>17.229698291312101</v>
      </c>
      <c r="K78" s="4">
        <v>2.6115510012536198</v>
      </c>
      <c r="L78" s="4">
        <v>5.0182040278347104</v>
      </c>
    </row>
    <row r="79" spans="1:12" ht="15.75">
      <c r="A79" s="3" t="s">
        <v>154</v>
      </c>
      <c r="B79" s="6" t="s">
        <v>72</v>
      </c>
      <c r="C79" s="13">
        <v>0.76775882190568001</v>
      </c>
      <c r="D79" s="13">
        <v>0.32018674290967603</v>
      </c>
      <c r="E79" s="13">
        <v>0.30801042888205798</v>
      </c>
      <c r="F79" s="13">
        <v>0.33016372752026402</v>
      </c>
      <c r="G79" s="13">
        <v>3.0819574394612199</v>
      </c>
      <c r="H79" s="13">
        <v>2.6572015172991099</v>
      </c>
      <c r="I79" s="13">
        <v>2.2525495206442798</v>
      </c>
      <c r="J79">
        <v>2.6912070662485701</v>
      </c>
      <c r="K79" s="4">
        <v>2.1031826820841402</v>
      </c>
      <c r="L79" s="4">
        <v>2.7084382696091098</v>
      </c>
    </row>
    <row r="80" spans="1:12" ht="15.75">
      <c r="A80" s="3" t="s">
        <v>155</v>
      </c>
      <c r="B80" s="6" t="s">
        <v>73</v>
      </c>
      <c r="C80" s="13">
        <v>2.1884797026693401</v>
      </c>
      <c r="D80" s="13">
        <v>1.01181590909873</v>
      </c>
      <c r="E80" s="13">
        <v>0.73000333167863096</v>
      </c>
      <c r="F80" s="13">
        <v>1.2520127813283499</v>
      </c>
      <c r="G80" s="13">
        <v>14.608850791607001</v>
      </c>
      <c r="H80" s="13">
        <v>16.177289286272199</v>
      </c>
      <c r="I80" s="13">
        <v>19.966657594771998</v>
      </c>
      <c r="J80">
        <v>23.142970698561999</v>
      </c>
      <c r="K80" s="4">
        <v>2.97007892036358</v>
      </c>
      <c r="L80" s="4">
        <v>4.2141480992449196</v>
      </c>
    </row>
    <row r="81" spans="1:12" ht="15.75">
      <c r="A81" s="3" t="s">
        <v>156</v>
      </c>
      <c r="B81" s="6" t="s">
        <v>74</v>
      </c>
      <c r="C81" s="13">
        <v>86.714681766143798</v>
      </c>
      <c r="D81" s="13">
        <v>53.188171418655301</v>
      </c>
      <c r="E81" s="13">
        <v>49.830253994546602</v>
      </c>
      <c r="F81" s="13">
        <v>50.255502596315303</v>
      </c>
      <c r="G81" s="13">
        <v>90.182634717704005</v>
      </c>
      <c r="H81" s="13">
        <v>96.886084958721995</v>
      </c>
      <c r="I81" s="13">
        <v>96.144996559680095</v>
      </c>
      <c r="J81">
        <v>97.785548700608601</v>
      </c>
      <c r="K81" s="4" t="s">
        <v>83</v>
      </c>
      <c r="L81" s="4">
        <v>0.74234322728565505</v>
      </c>
    </row>
    <row r="82" spans="1:12" ht="15.75">
      <c r="A82" s="3" t="s">
        <v>157</v>
      </c>
      <c r="B82" s="6" t="s">
        <v>75</v>
      </c>
      <c r="C82" s="13">
        <v>11.734682960941299</v>
      </c>
      <c r="D82" s="13">
        <v>7.8651974638658597</v>
      </c>
      <c r="E82" s="13">
        <v>7.5423753689830404</v>
      </c>
      <c r="F82" s="13">
        <v>8.3289231182025993</v>
      </c>
      <c r="G82" s="13">
        <v>24.0425035858167</v>
      </c>
      <c r="H82" s="13">
        <v>30.477588458049102</v>
      </c>
      <c r="I82" s="13">
        <v>33.894738549480898</v>
      </c>
      <c r="J82">
        <v>39.6210560537303</v>
      </c>
      <c r="K82" s="4">
        <v>1.18092889377382</v>
      </c>
      <c r="L82" s="4">
        <v>1.9904664901573701</v>
      </c>
    </row>
    <row r="83" spans="1:12" ht="15.75">
      <c r="A83" s="3" t="s">
        <v>158</v>
      </c>
      <c r="B83" s="6" t="s">
        <v>76</v>
      </c>
      <c r="C83" s="13">
        <v>42.407088598742597</v>
      </c>
      <c r="D83" s="13">
        <v>29.562185300088299</v>
      </c>
      <c r="E83" s="13">
        <v>26.110839921643301</v>
      </c>
      <c r="F83" s="13">
        <v>31.8839257112895</v>
      </c>
      <c r="G83" s="13">
        <v>141.637745092713</v>
      </c>
      <c r="H83" s="13">
        <v>155.13643636896401</v>
      </c>
      <c r="I83" s="13">
        <v>173.191152042</v>
      </c>
      <c r="J83">
        <v>184.67634588972999</v>
      </c>
      <c r="K83" s="4">
        <v>1.7475750717693599</v>
      </c>
      <c r="L83" s="4">
        <v>2.4130579669011101</v>
      </c>
    </row>
    <row r="84" spans="1:12" ht="15.75">
      <c r="A84" s="3" t="s">
        <v>159</v>
      </c>
      <c r="B84" s="6" t="s">
        <v>77</v>
      </c>
      <c r="C84" s="13">
        <v>4.2249709432396498</v>
      </c>
      <c r="D84" s="13">
        <v>3.8052437162774599</v>
      </c>
      <c r="E84" s="13">
        <v>2.4036042458999001</v>
      </c>
      <c r="F84" s="13">
        <v>3.0634119607855901</v>
      </c>
      <c r="G84" s="13">
        <v>22.991620791498001</v>
      </c>
      <c r="H84" s="13">
        <v>22.835602610984399</v>
      </c>
      <c r="I84" s="13">
        <v>28.122376985868801</v>
      </c>
      <c r="J84">
        <v>30.4161078683223</v>
      </c>
      <c r="K84" s="4">
        <v>2.2240944058028198</v>
      </c>
      <c r="L84" s="4">
        <v>3.1993063875495</v>
      </c>
    </row>
    <row r="85" spans="1:12" ht="15.75">
      <c r="A85" s="3" t="s">
        <v>160</v>
      </c>
      <c r="B85" s="6" t="s">
        <v>78</v>
      </c>
      <c r="C85" s="13">
        <v>40.0699679983124</v>
      </c>
      <c r="D85" s="13">
        <v>47.687276310615502</v>
      </c>
      <c r="E85" s="13">
        <v>44.460883428042997</v>
      </c>
      <c r="F85" s="13">
        <v>45.728883756902803</v>
      </c>
      <c r="G85" s="13">
        <v>59.3597758356863</v>
      </c>
      <c r="H85" s="13">
        <v>72.3457386680535</v>
      </c>
      <c r="I85" s="13">
        <v>77.972587743654202</v>
      </c>
      <c r="J85">
        <v>75.797981167025299</v>
      </c>
      <c r="K85" s="4">
        <v>0.29983626106008598</v>
      </c>
      <c r="L85" s="4">
        <v>0.55891381198929102</v>
      </c>
    </row>
    <row r="86" spans="1:12" ht="15.75">
      <c r="A86" s="3" t="s">
        <v>161</v>
      </c>
      <c r="B86" s="6" t="s">
        <v>79</v>
      </c>
      <c r="C86" s="13">
        <v>2.0003494829805901</v>
      </c>
      <c r="D86" s="13">
        <v>1.7148006055203799</v>
      </c>
      <c r="E86" s="13">
        <v>1.11400803120113</v>
      </c>
      <c r="F86" s="13">
        <v>1.19872460226058</v>
      </c>
      <c r="G86" s="13">
        <v>6.1464575225838702</v>
      </c>
      <c r="H86" s="13">
        <v>7.90096553808407</v>
      </c>
      <c r="I86" s="13">
        <v>5.7530291774898998</v>
      </c>
      <c r="J86">
        <v>5.9190336480034302</v>
      </c>
      <c r="K86" s="4">
        <v>1.63238966143999</v>
      </c>
      <c r="L86" s="4">
        <v>2.1147278353012799</v>
      </c>
    </row>
    <row r="87" spans="1:12" ht="15.75">
      <c r="A87" s="3" t="s">
        <v>162</v>
      </c>
      <c r="B87" s="6" t="s">
        <v>80</v>
      </c>
      <c r="C87" s="13">
        <v>2.3206333603125202</v>
      </c>
      <c r="D87" s="13">
        <v>0.90425641876184604</v>
      </c>
      <c r="E87" s="13">
        <v>0.39765423651553899</v>
      </c>
      <c r="F87" s="13">
        <v>0.71930542004201103</v>
      </c>
      <c r="G87" s="13">
        <v>2.4293496755119199</v>
      </c>
      <c r="H87" s="13">
        <v>2.3879895302419798</v>
      </c>
      <c r="I87" s="13">
        <v>3.4810374055396598</v>
      </c>
      <c r="J87">
        <v>3.2220920576262699</v>
      </c>
      <c r="K87" s="4" t="s">
        <v>83</v>
      </c>
      <c r="L87" s="4">
        <v>2.36757822765883</v>
      </c>
    </row>
    <row r="88" spans="1:12" ht="15.75">
      <c r="A88" s="3" t="s">
        <v>163</v>
      </c>
      <c r="B88" s="6" t="s">
        <v>81</v>
      </c>
      <c r="C88" s="13">
        <v>3.2529125312283101E-2</v>
      </c>
      <c r="D88" s="13">
        <v>0.19519926382866401</v>
      </c>
      <c r="E88" s="13">
        <v>5.3650306356455298E-2</v>
      </c>
      <c r="F88" s="13">
        <v>5.1758139080513701E-2</v>
      </c>
      <c r="G88" s="13">
        <v>3.9574046451489502</v>
      </c>
      <c r="H88" s="13">
        <v>4.6602244522585501</v>
      </c>
      <c r="I88" s="13">
        <v>3.2204642312715301</v>
      </c>
      <c r="J88">
        <v>6.2142852838466904</v>
      </c>
      <c r="K88" s="4">
        <v>4.8598123888464304</v>
      </c>
      <c r="L88" s="4">
        <v>6.1426098929063899</v>
      </c>
    </row>
    <row r="89" spans="1:12" ht="15.75">
      <c r="A89" s="3" t="s">
        <v>164</v>
      </c>
      <c r="B89" s="7" t="s">
        <v>82</v>
      </c>
      <c r="C89" s="10">
        <v>6.5966873158570003</v>
      </c>
      <c r="D89" s="10">
        <v>4.2285236352791102</v>
      </c>
      <c r="E89" s="10">
        <v>2.5974584838127002</v>
      </c>
      <c r="F89" s="10">
        <v>3.6878546423052798</v>
      </c>
      <c r="G89" s="10">
        <v>120.78167017337999</v>
      </c>
      <c r="H89" s="10">
        <v>135.273874737651</v>
      </c>
      <c r="I89" s="10">
        <v>179.761895011684</v>
      </c>
      <c r="J89" s="11">
        <v>182.17342900025</v>
      </c>
      <c r="K89" s="5">
        <v>4.2821377931662603</v>
      </c>
      <c r="L89" s="5">
        <v>5.6283378727258198</v>
      </c>
    </row>
  </sheetData>
  <mergeCells count="12">
    <mergeCell ref="A5:A7"/>
    <mergeCell ref="B5:B7"/>
    <mergeCell ref="C4:J4"/>
    <mergeCell ref="K4:L4"/>
    <mergeCell ref="C6:D6"/>
    <mergeCell ref="E6:F6"/>
    <mergeCell ref="G6:H6"/>
    <mergeCell ref="I6:J6"/>
    <mergeCell ref="K5:K7"/>
    <mergeCell ref="L5:L7"/>
    <mergeCell ref="C5:F5"/>
    <mergeCell ref="H5:J5"/>
  </mergeCells>
  <conditionalFormatting sqref="A8:A10">
    <cfRule type="duplicateValues" dxfId="37" priority="37"/>
  </conditionalFormatting>
  <conditionalFormatting sqref="A9">
    <cfRule type="duplicateValues" dxfId="36" priority="36"/>
  </conditionalFormatting>
  <conditionalFormatting sqref="A11:A13">
    <cfRule type="duplicateValues" dxfId="35" priority="34"/>
  </conditionalFormatting>
  <conditionalFormatting sqref="A11:A13">
    <cfRule type="duplicateValues" dxfId="34" priority="35"/>
  </conditionalFormatting>
  <conditionalFormatting sqref="A14">
    <cfRule type="duplicateValues" dxfId="33" priority="32"/>
  </conditionalFormatting>
  <conditionalFormatting sqref="A14">
    <cfRule type="duplicateValues" dxfId="32" priority="33"/>
  </conditionalFormatting>
  <conditionalFormatting sqref="A15">
    <cfRule type="duplicateValues" dxfId="31" priority="31"/>
  </conditionalFormatting>
  <conditionalFormatting sqref="A16">
    <cfRule type="duplicateValues" dxfId="30" priority="29"/>
  </conditionalFormatting>
  <conditionalFormatting sqref="A16">
    <cfRule type="duplicateValues" dxfId="29" priority="30"/>
  </conditionalFormatting>
  <conditionalFormatting sqref="A17:A19">
    <cfRule type="duplicateValues" dxfId="28" priority="28"/>
  </conditionalFormatting>
  <conditionalFormatting sqref="A20">
    <cfRule type="duplicateValues" dxfId="27" priority="27"/>
  </conditionalFormatting>
  <conditionalFormatting sqref="A21">
    <cfRule type="duplicateValues" dxfId="26" priority="26"/>
  </conditionalFormatting>
  <conditionalFormatting sqref="A22:A24">
    <cfRule type="duplicateValues" dxfId="25" priority="25"/>
  </conditionalFormatting>
  <conditionalFormatting sqref="A25">
    <cfRule type="duplicateValues" dxfId="24" priority="23"/>
  </conditionalFormatting>
  <conditionalFormatting sqref="A25">
    <cfRule type="duplicateValues" dxfId="23" priority="24"/>
  </conditionalFormatting>
  <conditionalFormatting sqref="A26:A28">
    <cfRule type="duplicateValues" dxfId="22" priority="21"/>
  </conditionalFormatting>
  <conditionalFormatting sqref="A26:A28">
    <cfRule type="duplicateValues" dxfId="21" priority="22"/>
  </conditionalFormatting>
  <conditionalFormatting sqref="A29">
    <cfRule type="duplicateValues" dxfId="20" priority="20"/>
  </conditionalFormatting>
  <conditionalFormatting sqref="A33">
    <cfRule type="duplicateValues" dxfId="19" priority="17"/>
  </conditionalFormatting>
  <conditionalFormatting sqref="A32">
    <cfRule type="duplicateValues" dxfId="18" priority="18"/>
  </conditionalFormatting>
  <conditionalFormatting sqref="A30:A33">
    <cfRule type="duplicateValues" dxfId="17" priority="19"/>
  </conditionalFormatting>
  <conditionalFormatting sqref="A34:A37">
    <cfRule type="duplicateValues" dxfId="16" priority="16"/>
  </conditionalFormatting>
  <conditionalFormatting sqref="A38">
    <cfRule type="duplicateValues" dxfId="15" priority="15"/>
  </conditionalFormatting>
  <conditionalFormatting sqref="A39:A41">
    <cfRule type="duplicateValues" dxfId="14" priority="14"/>
  </conditionalFormatting>
  <conditionalFormatting sqref="A42:A43">
    <cfRule type="duplicateValues" dxfId="13" priority="13"/>
  </conditionalFormatting>
  <conditionalFormatting sqref="A44:A45">
    <cfRule type="duplicateValues" dxfId="12" priority="12"/>
  </conditionalFormatting>
  <conditionalFormatting sqref="A46">
    <cfRule type="duplicateValues" dxfId="11" priority="11"/>
  </conditionalFormatting>
  <conditionalFormatting sqref="A47">
    <cfRule type="duplicateValues" dxfId="10" priority="10"/>
  </conditionalFormatting>
  <conditionalFormatting sqref="A53">
    <cfRule type="duplicateValues" dxfId="9" priority="9"/>
  </conditionalFormatting>
  <conditionalFormatting sqref="A54:A55">
    <cfRule type="duplicateValues" dxfId="8" priority="8"/>
  </conditionalFormatting>
  <conditionalFormatting sqref="A56:A57">
    <cfRule type="duplicateValues" dxfId="7" priority="7"/>
  </conditionalFormatting>
  <conditionalFormatting sqref="A58:A60">
    <cfRule type="duplicateValues" dxfId="6" priority="6"/>
  </conditionalFormatting>
  <conditionalFormatting sqref="A61:A63">
    <cfRule type="duplicateValues" dxfId="5" priority="5"/>
  </conditionalFormatting>
  <conditionalFormatting sqref="A48:A52">
    <cfRule type="duplicateValues" dxfId="4" priority="38"/>
  </conditionalFormatting>
  <conditionalFormatting sqref="A65">
    <cfRule type="duplicateValues" dxfId="3" priority="3"/>
  </conditionalFormatting>
  <conditionalFormatting sqref="A65">
    <cfRule type="duplicateValues" dxfId="2" priority="4"/>
  </conditionalFormatting>
  <conditionalFormatting sqref="A66">
    <cfRule type="duplicateValues" dxfId="1" priority="1"/>
  </conditionalFormatting>
  <conditionalFormatting sqref="A66">
    <cfRule type="duplicateValues" dxfId="0" priority="2"/>
  </conditionalFormatting>
  <hyperlinks>
    <hyperlink ref="A58" r:id="rId1" display="https://rapdb.dna.affrc.go.jp/viewer/gbrowse_details/irgsp1?name=Os01g0249200"/>
    <hyperlink ref="A59" r:id="rId2" display="https://rapdb.dna.affrc.go.jp/viewer/gbrowse_details/irgsp1?name=Os02g0532500"/>
    <hyperlink ref="A60" r:id="rId3" display="https://rapdb.dna.affrc.go.jp/viewer/gbrowse_details/irgsp1?name=Os03g0804500"/>
    <hyperlink ref="A61" r:id="rId4" display="https://rapdb.dna.affrc.go.jp/viewer/gbrowse_details/irgsp1?name=Os08g0189600"/>
    <hyperlink ref="A62" r:id="rId5" display="https://rapdb.dna.affrc.go.jp/viewer/gbrowse_details/irgsp1?name=Os08g0190100"/>
    <hyperlink ref="A63" r:id="rId6" display="https://rapdb.dna.affrc.go.jp/viewer/gbrowse_details/irgsp1?name=Os08g0231400"/>
  </hyperlinks>
  <pageMargins left="0.7" right="0.7" top="0.75" bottom="0.75" header="0.3" footer="0.3"/>
  <pageSetup paperSize="9"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Ferran Sanchez</cp:lastModifiedBy>
  <dcterms:created xsi:type="dcterms:W3CDTF">2021-08-25T08:35:06Z</dcterms:created>
  <dcterms:modified xsi:type="dcterms:W3CDTF">2021-09-20T15:46:58Z</dcterms:modified>
</cp:coreProperties>
</file>